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zhang/Documents/academic/papers/CKP/platform/PlosOne/"/>
    </mc:Choice>
  </mc:AlternateContent>
  <xr:revisionPtr revIDLastSave="0" documentId="13_ncr:1_{0C26CB6C-9265-2743-B083-93AE7F747B2E}" xr6:coauthVersionLast="47" xr6:coauthVersionMax="47" xr10:uidLastSave="{00000000-0000-0000-0000-000000000000}"/>
  <bookViews>
    <workbookView xWindow="14620" yWindow="2440" windowWidth="26840" windowHeight="15940" activeTab="13" xr2:uid="{4CCB34EE-712A-984E-A756-5063E47B5B2D}"/>
  </bookViews>
  <sheets>
    <sheet name="HGFA" sheetId="1" r:id="rId1"/>
    <sheet name="HtrA1" sheetId="2" r:id="rId2"/>
    <sheet name="ApoL1" sheetId="3" r:id="rId3"/>
    <sheet name="R-spondin" sheetId="4" r:id="rId4"/>
    <sheet name="Her3-Fc" sheetId="5" r:id="rId5"/>
    <sheet name="Lgr5ECD-Fc" sheetId="6" r:id="rId6"/>
    <sheet name="Fz7CRD-Fc" sheetId="7" r:id="rId7"/>
    <sheet name="PCSK9" sheetId="8" r:id="rId8"/>
    <sheet name="PCSK9dCRD" sheetId="9" r:id="rId9"/>
    <sheet name="BamA-amphipol" sheetId="10" r:id="rId10"/>
    <sheet name="CD28-Fc" sheetId="11" r:id="rId11"/>
    <sheet name="CD16A" sheetId="12" r:id="rId12"/>
    <sheet name="EpCAM" sheetId="13" r:id="rId13"/>
    <sheet name="Notch2Long" sheetId="14" r:id="rId14"/>
    <sheet name="Notch2NRR" sheetId="15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7" uniqueCount="535">
  <si>
    <t>GCPRILMRCKQDSDCLAGCVCGPNGFCG</t>
  </si>
  <si>
    <t>GCQWIAHWWLWDCKQDSDCLAGCVCGPNGFCG</t>
  </si>
  <si>
    <t>GCAESQHWWLWGCKQDSDCLAGCVCGPNGFCG</t>
  </si>
  <si>
    <t>GCQWDWWMEEWWCKQDSDCLAGCVCGPNGFCG</t>
  </si>
  <si>
    <t>GCEWDWWFDQWICKQDSDCLAGCVCGPNGFCG</t>
  </si>
  <si>
    <t>GCALSIHWWLWPCKQDSDCLAGCVCGPNGFCG</t>
  </si>
  <si>
    <t>GCYWDSWFDEWVCKQDSDCLAGCVCGPNGFCG</t>
  </si>
  <si>
    <t>GPTQSHYGQCGGIGYVGGRYCSGTTCQHPRHRTSQCLPGAS</t>
  </si>
  <si>
    <t>GPSHSQYCHCGGIGYVGGHYCSCTNYQDEWGFESRCLPGAS</t>
  </si>
  <si>
    <t>S/N</t>
  </si>
  <si>
    <t>n</t>
  </si>
  <si>
    <t>CBD</t>
  </si>
  <si>
    <t>EET I-II</t>
  </si>
  <si>
    <t>ELISA</t>
  </si>
  <si>
    <t>AVR9</t>
  </si>
  <si>
    <t xml:space="preserve">EET I-II </t>
  </si>
  <si>
    <t>ACKGVFDACTPGKNECCPNAVCSDKHKWCKWKL</t>
  </si>
  <si>
    <t>ACKGVFDACTWKNWRQSRSRECCPNAVCSDKHKWCKWKL</t>
  </si>
  <si>
    <t>AFDCLGQCGRCDFHKLQCVHGVGLDYCNSSCTR</t>
  </si>
  <si>
    <t>AFDCLGQCGRCDFHKLQCVMVYFIHMTKPYCNSSCTR</t>
  </si>
  <si>
    <t>AFDCLGQCGRCDFHKLQCVWRWMHQYCNSSCTR</t>
  </si>
  <si>
    <t>AFDCLGQCGRCDFHKLQCVWSIYVKFWYCNSSCTR</t>
  </si>
  <si>
    <t>AFDCLGQCGRCDFHKLQCVRQIVWRVINLSHYCNSSCTR</t>
  </si>
  <si>
    <t>AFDCLGQCGRCDFHKLQCVVTIIRKMMLWYCNSSCTR</t>
  </si>
  <si>
    <t>AFDCLGQCGRCDFHKLQCVYRQFWMVKFGWQPGYCNSSCTR</t>
  </si>
  <si>
    <t>AFDCLGQCGRCDFHKLQCVRYLIKYSIMWMTYCNSSCTR</t>
  </si>
  <si>
    <t>AFDCLGQCGRCDFHKLQCVWRYIQKMRYCNSSCTR</t>
  </si>
  <si>
    <t>AFDCLGQCGRCDFHKLQCVMMRLLARWVFKFYCNSSCTR</t>
  </si>
  <si>
    <t>AFDCLGQCGRCDFHKLQCVRWSIDAIIIWYCNSSCTR</t>
  </si>
  <si>
    <t>AFDCLGQCGRCDFHKLQCVKQVMATLWSMYCNSSCTR</t>
  </si>
  <si>
    <t>AFDCLGQCGRCDFHKLQCVIQQMRWKAQPDGYCNSSCTR</t>
  </si>
  <si>
    <t>AFDCLGQCGRCDFHKLQCVVFQIIYQAVNYCNSSCTR</t>
  </si>
  <si>
    <t>AFDCLGQCGRCDFHKLQCVLWHQWVKWYVYCNSSCTR</t>
  </si>
  <si>
    <t>AFDCLGQCGRCDFHKLQCVFWHWYYCNSSCTR</t>
  </si>
  <si>
    <t>AFDCLGQCGRCDFHKLQCVAWLMYSFVRPYCNSSCTR</t>
  </si>
  <si>
    <t>AFDCLGQCGRCDFHKLQCVLWTVANMQHYYCNSSCTR</t>
  </si>
  <si>
    <t>AFDCLGQCGRCDFHKLQCVQYAYRWLMRQYCNSSCTR</t>
  </si>
  <si>
    <t>CKGKGAKCSRLMYDCCTGSCRSGKC</t>
  </si>
  <si>
    <t>CKGKGAKCSIQWSVYPWKVCCTGSCRSGKC</t>
  </si>
  <si>
    <t>CKGKGAKCSINSWWQYWSSLCCTGSCRSGKC</t>
  </si>
  <si>
    <t>CKGKGAKCSMLIHQLCCTGSCRSGKC</t>
  </si>
  <si>
    <t>CKGKGAKCSPMKKWRCCTGSCRSGKC</t>
  </si>
  <si>
    <t>CKGKGAKCSLHFNMWPECCTGSVVPVNV</t>
  </si>
  <si>
    <t>CKGKGAKCSVRTEQSMIYDFVCCTGSCRSGKC</t>
  </si>
  <si>
    <t>GCHRPWWQLWGLCKQDSDCLAGCVCGPNGFCG</t>
  </si>
  <si>
    <t>GCREMLGNWVCKRFRLSSWLCLWSNGFCGT</t>
  </si>
  <si>
    <t>GCHSVHSMCKQDSDCLAGCVCYWFYGCG</t>
  </si>
  <si>
    <t>GCPRILMRCKQDSDCLAGCVCWMPVLCV</t>
  </si>
  <si>
    <t>GCWPWSPGCKQDSDCLAGCVCGPNGFCG</t>
  </si>
  <si>
    <t>GCWWMNVRTRQGCKQDSDCLAGCVCGPNGFCG</t>
  </si>
  <si>
    <t>GPTQSHYGQCGGIGYSGPTVCASGTTCQVLNPYYSQCLPGAS</t>
  </si>
  <si>
    <t>GPTQSHYGQCGGWGYTGWYQCASGTTCQGPRSRLSQCLPGAS</t>
  </si>
  <si>
    <t>GPTQSHYGQCGGRGYFGTMYCASGTTCQFKWRRDSQCLPGAS</t>
  </si>
  <si>
    <t>GPTQSHYGQCGGSGYWGLFMCASGTTCQSVTMTVSQCLPGAS</t>
  </si>
  <si>
    <t>GPTQSFWGWCGGIGYVGGRYCSGTTCQRPDAHWSQCLPGAS</t>
  </si>
  <si>
    <t>VSCTTSKECWSVCQRLHNTSKGGCQGSFCTCGP</t>
  </si>
  <si>
    <t>WIPCISAALGCSCKNKVCYRNGIPCGESCV</t>
  </si>
  <si>
    <t>WIPCISAALGCSCKNKVCYIFSKHLCGESCV</t>
  </si>
  <si>
    <t>WIPCISAALGCSCKNKVCYFLYQICGESCV</t>
  </si>
  <si>
    <t>WIPCISAALGCSCKNKVCYFMTQHIRWFVKCGESCV</t>
  </si>
  <si>
    <t>WIPCISAALGCSCKNKVCYMYYYIMGQNLMNTCGESCV</t>
  </si>
  <si>
    <t>WIPCISAALGCSCKNKVCYFFHKLMYYMCGESCV</t>
  </si>
  <si>
    <t>WIPCISAALGCSCKNKVCYVATMVVHWVCGESCV</t>
  </si>
  <si>
    <t>WIPCISAALGCSCKNKVCYQVWQHIFKCGESCV</t>
  </si>
  <si>
    <t>WIPCISAALGCSCKNKVCYYVMKYCGESCV</t>
  </si>
  <si>
    <t>WIPCISAALGCSCKNKVCYALNNMVQFLYIHHCGESCV</t>
  </si>
  <si>
    <t>WIPCISAALGCSCKNKVCYHFQHWVQMNKCGESCV</t>
  </si>
  <si>
    <t>WIPCISAALGCSCKNKVCYYMWHVHSLICGESCV</t>
  </si>
  <si>
    <t>WIPCISAALGCSCKNKVCYYAGKIYSWQAQLLCGESCV</t>
  </si>
  <si>
    <t>WIPCISAALGCSCKNKVCYIVILTTPCGESCV</t>
  </si>
  <si>
    <t>WIPCISAALGCSCKNKVCYYTILPISYYWHLVCGESCV</t>
  </si>
  <si>
    <t>WIPCISAALGCSCKNKVCYILNRSCGESCV</t>
  </si>
  <si>
    <t>CirculinA</t>
  </si>
  <si>
    <t>GCRFMSHMRKRECKQDSDCLAGCVCDYQTACG</t>
  </si>
  <si>
    <t>GCKFMNWKCKQDSDCLAGCVCTENEPCG</t>
  </si>
  <si>
    <t>GCLFKKAMGFCKQDSDCLAGCVCREMSHCG</t>
  </si>
  <si>
    <t>GCKFWLHRYKQDSDCLAGCVCGPNVFG</t>
  </si>
  <si>
    <t>GCMFKQRHCKQDSDCLAGCVCSQGQPCG</t>
  </si>
  <si>
    <t>GCKFWSRFCKQDSDCLAGCVCKNTDHCG</t>
  </si>
  <si>
    <t>GCKFKSFTCKQDSDCLAGCVCWDQDTCG</t>
  </si>
  <si>
    <t>GCRFREMFYKVTCKQDSDCLAGCVCSHEANCG</t>
  </si>
  <si>
    <t>GCKFKHFLCKQDSDCLAGCVCDDLQNCG</t>
  </si>
  <si>
    <t>GCKFAKARCKQDSDCLAGCVCSPVRKCG</t>
  </si>
  <si>
    <t>GCKFKHWYCKQDSDCLAGCVCCPPNHYG</t>
  </si>
  <si>
    <t>GCMFKAHWCKQDSDCLAGCVCHRSALCG</t>
  </si>
  <si>
    <t>GCRFRLWAMKSHCKQDSDCLAGCVCSDYSDCG</t>
  </si>
  <si>
    <t>GCKYKCKQDSDCLAGCVCQQQGGCG</t>
  </si>
  <si>
    <t>GCRFKRHKCKQDSDCLAGCVCPEMSTCG</t>
  </si>
  <si>
    <t>GCLFKQEMGTCKQDSDCLAGCVCEFQQKCG</t>
  </si>
  <si>
    <t>GCYYKCKQDSDCLAGCVCRTSNMCG</t>
  </si>
  <si>
    <t>GCHYRRNRWEQACKQDSDCLAGCVCQGMPKCG</t>
  </si>
  <si>
    <t>GCKFKRWTCKQDSDCLAGCVCEQPGMCG</t>
  </si>
  <si>
    <t>GCKFKEWFCKQDSDCLAGCVCEHSQSCG</t>
  </si>
  <si>
    <t>GCLFKRHFCKQDSDCLAGCVCVDQFPCG</t>
  </si>
  <si>
    <t>GCKYRQWFCKQDSDCLAGCVCGPNGFCG</t>
  </si>
  <si>
    <t>GCRWRYWHCKQDSDCLAGCVCGPNGFCG</t>
  </si>
  <si>
    <t>GCRFRQHWCKQDSDCLAGCVCLEQPECG</t>
  </si>
  <si>
    <t>GCAFRRHVCKQDSDCLAGCVCDKSDGCG</t>
  </si>
  <si>
    <t>GCMFLRHFNRCKQDSDCLAGCVCPHIPDCG</t>
  </si>
  <si>
    <t>GCMFQMHFCKQDSDCLAGCVCGMSDCCG</t>
  </si>
  <si>
    <t>GCKFKCKQDSDCLAGCVCGHYDHCG</t>
  </si>
  <si>
    <t>GCKWKSWWCKQDSDCLAGCVCGPNGFCG</t>
  </si>
  <si>
    <t>GCKFKAHSCKQDSDCLAGCVCSGQDPGCG</t>
  </si>
  <si>
    <t>GCLFRRNFCKQDSDCLAGCVCEPFPECG</t>
  </si>
  <si>
    <t>GCRFWQWRCKQDSDCLAGCVCGWDRECG</t>
  </si>
  <si>
    <t>GCKFHLWFCKQDSDCLAGCVCDPNGFCS</t>
  </si>
  <si>
    <t>GCMFKRYFCKQDSDCLAGCVCPHDDQCG</t>
  </si>
  <si>
    <t>GCKFWFWRLCKQDSDCLAGCVCAGSPPCG</t>
  </si>
  <si>
    <t>GCKFKWHFCKQDSDCLAGCVCQPHETCG</t>
  </si>
  <si>
    <t>GCRFWQWLCKQDSDCLAGCVCGPNGFCG</t>
  </si>
  <si>
    <t>GCAFQFYLCKQDSDCLAGCVCGGTQSCG</t>
  </si>
  <si>
    <t>GCKFRRWKCKQDSDCLAGCVCDPQGPCG</t>
  </si>
  <si>
    <t>GCKMKKYMCKQDSDCLAGCVCHQQSKCG</t>
  </si>
  <si>
    <t>GCKFKRHMCKQDSDCLAGCVCTVKQNCG</t>
  </si>
  <si>
    <t>GCKFRLWFCKQDSYCLPGCVCGPNGFCG</t>
  </si>
  <si>
    <t>GCKFRNWLCKQDSDCLAGCVCPWDTHCG</t>
  </si>
  <si>
    <t>GCHFKVWWCKQDSDCLAGCVCDPAVICG</t>
  </si>
  <si>
    <t>GCSWKCKQDSDCLAGCVCKMSQQCG</t>
  </si>
  <si>
    <t>GCGFWKWMHGCKQDSDCLAGCVCGPNGFCG</t>
  </si>
  <si>
    <t>GCKFRLWHCKQDSDCLAGCVCTAQPDCG</t>
  </si>
  <si>
    <t>GPTQSPFGQCGGIGYSGPTVCASGTTCQVLRPNFSWCLPGAS</t>
  </si>
  <si>
    <t>CloneID</t>
  </si>
  <si>
    <t>CloneNo.</t>
  </si>
  <si>
    <t>ConTx_ MVIIA</t>
  </si>
  <si>
    <t>GCLASHPWWSVWCKQDSDCLAGCVCQEMGICG</t>
  </si>
  <si>
    <t>GCDPWIWQEWGVCKQDSDCLAGCVCGPNGFCG</t>
  </si>
  <si>
    <t>EETI-II</t>
  </si>
  <si>
    <t>AFDCLGQCGRCDFHKLQCVPYVLSPYCNSSCTR</t>
  </si>
  <si>
    <t>AFDCLGQCVPYVLSPYCNSSCTR</t>
  </si>
  <si>
    <t>GCQLHYSQQGCKQYSULSGLVLWYTIHRLLRWRI</t>
  </si>
  <si>
    <t>GCPRILMRCKQDSDCLAGCVCSGPPPCG</t>
  </si>
  <si>
    <t>GCDLDLDWIWHECKQDSDCLAGCVCHQGNFCG</t>
  </si>
  <si>
    <t>GCQSHYSHQGCKQDSDCLAGYCG</t>
  </si>
  <si>
    <t>GCPRILMRCKQDSDCLSGCVCSGPPPCG</t>
  </si>
  <si>
    <t>GCHPDPWWCKQDSDCLARWCG</t>
  </si>
  <si>
    <t>GCPRILMRCKQDSDCLAGCVCAGPPPCG</t>
  </si>
  <si>
    <t>GCPRILIRCKQDSDCLAGCVCSGPPPCG</t>
  </si>
  <si>
    <t>GCWSSEKGLACKQDSDCLAGCVCDQTGSCG</t>
  </si>
  <si>
    <t>GCMNWGTFCKQDSDCLAGCVCALFGVCG</t>
  </si>
  <si>
    <t>GCISKWFSCKQDSDCLAGCVCLLWQDCG</t>
  </si>
  <si>
    <t>GPTQSWQGRCGGIGYSGPTVCASGTTCQVLTPYWSECLPGAS</t>
  </si>
  <si>
    <t>VSCTTSKECWSVCQRLHNTSWGEQCVTKFCKCEE</t>
  </si>
  <si>
    <t>VSCTTSKECWSVCQRLHNTSWLGSCMERFCKCVD</t>
  </si>
  <si>
    <t>ChTx, L1</t>
  </si>
  <si>
    <t>CKGKGAKCSFNTSIGPVVYCCTGSCRSGKC</t>
  </si>
  <si>
    <t>CKGKGAKCSFEFADGKRTYCCTGSCRSGKC</t>
  </si>
  <si>
    <t>GCLFRNLRMACKQDSDCLAGCVCGPNGFCG</t>
  </si>
  <si>
    <t>GCLYLGWLCKQDSDCLAGCVCDYFWYCVHqS</t>
  </si>
  <si>
    <t>GCWVNFWMCKQDSDCLAGCVCRVLDVCG</t>
  </si>
  <si>
    <t>GCMNSYWYNQWFCKQDSDCLAGCVCGPNGFCG</t>
  </si>
  <si>
    <t>GCGYWYRVWFCKQDSDCLAGCVCQEPGPCG</t>
  </si>
  <si>
    <t>GCGYWYRIWFCKQDSDCLAGCVCGPNGFCG</t>
  </si>
  <si>
    <t>GCGWWYRQWFCKQDSDCLAGCVCLETPECG</t>
  </si>
  <si>
    <t>GCTSNFWYKQWFCKQDSDCLAGCVCGPNGFCG</t>
  </si>
  <si>
    <t>GCGFWYMQWFCKQDSDCLAGCVCDPMGNCG</t>
  </si>
  <si>
    <t>GCQQGYWYWQWFCKQDSDCLAGCVCGPNGFCG</t>
  </si>
  <si>
    <t>GCGYWYKQWFCKQDSDCLAGCVCGPNGFCG</t>
  </si>
  <si>
    <t>GCGYWWKKWFCKQDSDCLAGCVCGPNSFCG</t>
  </si>
  <si>
    <t>GCGYWWKQWFCKQDSDCLAGCVCGPNGFCG</t>
  </si>
  <si>
    <t>GCGYWFYEWFCKQDSDCLAGCVCDPNGFCG</t>
  </si>
  <si>
    <t>GCAVYQVYCKQDSDCLAGCVCAVKFHCG</t>
  </si>
  <si>
    <t>GCGYWWRTWFCKQDSDCLAGCVCGPNGFCG</t>
  </si>
  <si>
    <t>GCGYWWRLWFCKQDSDCLAGCVCGPNGSCG</t>
  </si>
  <si>
    <t>GCASGYWWRMWFCKQDSDCLAGCVCGPNGFCG</t>
  </si>
  <si>
    <t>GCHEGYWWRQWFCKQDSDCLAGCVCGPNGFCG</t>
  </si>
  <si>
    <t>GCGYWWVQWFCKQDSDCLAGCVCGPNGFCD</t>
  </si>
  <si>
    <t>GCGYWYLEWFCKQDSDCLAGCVCGPNGFCG</t>
  </si>
  <si>
    <t>GCSYWWRVWFCKQDSDCLAGCVCGPNGFCG</t>
  </si>
  <si>
    <t>GCGFWWKYWFCKQDSDCLAGCVCGPNGFCG</t>
  </si>
  <si>
    <t>GCYHGYWYITWFCKQDSDCLAGCVCSQDEQCG</t>
  </si>
  <si>
    <t>GCNRSYWFRQWFCKQDSDCLAGCVCGPNGFCG</t>
  </si>
  <si>
    <t>GCRHGYWFHYWFCKQDSDCLAGCVCGPNGFCG</t>
  </si>
  <si>
    <t>GPTQSTYGQCGGIGYSGPTVCASGTTCQVLWPALSWCLPGAS</t>
  </si>
  <si>
    <t>GPTQSLFGMCGGIGYSGPTVCASGTTCQVLDPTTSQCLPGAS</t>
  </si>
  <si>
    <t>GPTQSVYGMCGGIGYSGPTVCASGTTCQVLDPTTSQCLPGAS</t>
  </si>
  <si>
    <t>GPTQSQFGMCGGIGYSGPTVCASGTTCQVLDPTTSQCLPGAS</t>
  </si>
  <si>
    <t>GPTQSTWGQCGGIGYSGPTVCASGTTCQVLWPTLSWCLPGAS</t>
  </si>
  <si>
    <t>GPTQSAFGPCGGIGYSGPTVCASGTTCQVLSPDVSQCLPGAS</t>
  </si>
  <si>
    <t>GPTQSPGGICGGIGYSGPTVCASGTTCQVLSPEYSQCLPGAS</t>
  </si>
  <si>
    <t>GPTQSAFGPCGGIGYSGPTVCASGTTCQVLSPDVSRCLPGAS</t>
  </si>
  <si>
    <t>GPTQSQYGICGGIGYSGPTVCASGTTCQVLSPDWSQCLPGAS</t>
  </si>
  <si>
    <t>GPTQSHYGLCGGIGYSGPTVCASGTTCQVLSPEFSQCLPGAS</t>
  </si>
  <si>
    <t>GPTQSVYGICGGIGYSGPTVCASGTTCQVLSPEFSQCLPGAS</t>
  </si>
  <si>
    <t>GPTQSVYGICGGIGYSGPTVCASGTTCQVLDPTTSQCLPGAS</t>
  </si>
  <si>
    <t>GPTQSAYGQCGGIGYSGPTVCASGTTCQVLWPQVSWCLPGAS</t>
  </si>
  <si>
    <t>GPTQSQYGICGGIGYSGPTVCASGTTCQVLSPEFSQCLPGAS</t>
  </si>
  <si>
    <t>GPTQSQYGLCGGIGYSGPTVCASGTTCQVLDPTTSQCLPGAS</t>
  </si>
  <si>
    <t>GPTQSAFGPCGGIGYSGHTVCASGTTCQVLSPNVSHCLPGAS</t>
  </si>
  <si>
    <t>GPAHSTYGRCGGIDYYGPTVCASGTTCLVLWPALSWCLPRSF</t>
  </si>
  <si>
    <t>GPTQSOYGMCGGIGYSGPTVCASGTTCQVLDPTTSQCLPGAS</t>
  </si>
  <si>
    <t>AFDCLGQCGRCDFHKLQCVLVEPSGWYQVISWKYCNSSCTR</t>
  </si>
  <si>
    <t>CKGKGAKCSEYWIPMVGWVCCTGSCRSGKC</t>
  </si>
  <si>
    <t>GCGWLPELKLWCKQDSDCLAGCVCEDMIDCG</t>
  </si>
  <si>
    <t>GCTLYMYLCKQDSDCLAGWMFHHCG</t>
  </si>
  <si>
    <t>GCVHVIREWWCKQDSDSSWFVCGPNGFCG</t>
  </si>
  <si>
    <t>GCGWWFKQWFCKQDSDCLAGCVCGPNGFCG</t>
  </si>
  <si>
    <t>GCGYWYITWFCKQDSDCLAGCVCGPNGFCG</t>
  </si>
  <si>
    <t>GPTQSAFGECGGIGYSGPTVCASGTTCQVLSPYWSFCLPGAS</t>
  </si>
  <si>
    <t>GPTQSKYGVCGGIGYSGPTVCASGTTCQVLYPGYSLCLPGAS</t>
  </si>
  <si>
    <t>GPTQSWFGQCGGIGYSGPTVCASGTTCQVLVPDMSFCLPGAS</t>
  </si>
  <si>
    <t>GPTQSMFGECGGIGYSGPTVCASGTTCQVLSPFYSFCLPGAS</t>
  </si>
  <si>
    <t>GPTQSAFGECGGIGYSGPTVCASGTTCQVLSPMFSFCLPGAS</t>
  </si>
  <si>
    <t>GPTQSVYGYCGGIGYSGPTVCASGTTCQVLFPGHSFCLPGAS</t>
  </si>
  <si>
    <t>GPTQSLWGECGGIGYSGPTVCASGTTCQVLSPEYSFCLPGAS</t>
  </si>
  <si>
    <t>GPTQSIWGECGGIGYSGPTVCASGTTCQVLTPFYSFCLPGAS</t>
  </si>
  <si>
    <t>GPTQSAGGWCGGIGYSGPTVCASGTTCQVLTPMESICLPGAS</t>
  </si>
  <si>
    <t>GPTQSAWGWCGGIGYSGPTVCASGTTCQVLSPYESYCLPGAS</t>
  </si>
  <si>
    <t>GPTQSMWGECGGIGYSGPTVCASGTTCQVLSPFYSFCLPGAS</t>
  </si>
  <si>
    <t>GCGYWFIQWFCKQDSDCLAGCVCGPNGFCG</t>
  </si>
  <si>
    <t>GCNLGYWWKQWFCKQDSDCLAGCVCERPRDCG</t>
  </si>
  <si>
    <t>GCGYWWSTWFCKQDSDCLAGCVCGPNGFCG</t>
  </si>
  <si>
    <t>GCGSHFAPWFGCKQDSDCLSWLCLYAADGLW</t>
  </si>
  <si>
    <t>GCSWVPYWCKQDSDCLAGCVCWEMVWCD</t>
  </si>
  <si>
    <t>GCGYWWRQWFCKQGSDCLAGCVCGPNGFCG</t>
  </si>
  <si>
    <t>GCGYWFKMWFCKQDSDCLAGCVCYPGASCG</t>
  </si>
  <si>
    <t>GCGYWWKHWFCKQDSDCLAGCVCGPNGFCG</t>
  </si>
  <si>
    <t>GCQQGYWWWYWFCKQDSDCLAGCVCGPNGFCG</t>
  </si>
  <si>
    <t>GCWWWGRIHCKQDSDCLAGWGQHCG</t>
  </si>
  <si>
    <t>GPTQSNYGMCGGIGYSGPTVCASGTTCQVLYPTTSRCLPGAS</t>
  </si>
  <si>
    <t>GPTQSEYGMCGGIGYSGPTVCASGTTCQVLDPMTSQCLPGAS</t>
  </si>
  <si>
    <t>GPTQSTYGRCGGIGYSGPTVCASGTTCQVLWPALSWCLPGAS</t>
  </si>
  <si>
    <t>GPTQSYGQCGGIGYSGPTVCASGTTCQVLWPQVSWCLPGAST</t>
  </si>
  <si>
    <t>GPTQSKYGMCGGIGYSGPTVCASGTTCQVLDPYTSQCLPGAS</t>
  </si>
  <si>
    <t>GPAHSLFGMCGGIDYSGPTVCASGTTCHVLNPTTSHCLPRAS</t>
  </si>
  <si>
    <t>GPTQSTYGQCGGIGYSGPTVCASGTTCQVLGPALSWCLPGAS</t>
  </si>
  <si>
    <t>GPTQSEYGMCGGIGYSGPTVCASGTTCQVLDPTTSQCLPGAS</t>
  </si>
  <si>
    <t>GPTQSMYGMCGGIGYSGPTVCASGTTCQVLDPNTSQCLPGAS</t>
  </si>
  <si>
    <t>GPTHSTYGQCGGIGYSGQSVCASGTTCQVLWAALSWCLPGAS</t>
  </si>
  <si>
    <t>GPTQSNYGQCGGIGYSGPTVCASGTTCQVLWPAMSWCLPGAS</t>
  </si>
  <si>
    <t>GPTQSNYGMCGGIGYSGPTVCASGTTCQVLqPSTSRCLPGAS</t>
  </si>
  <si>
    <t>GPTQSMCGMCGGIGYSGPTVCASGTTCQVLDPHTSQCLPGAS</t>
  </si>
  <si>
    <t>GPTQSLFGMCGGIGYSGPTVCASGTTCQVLYPTTSRCLPGAS</t>
  </si>
  <si>
    <t>GPTQSNYGQCGGIGYSGPTVCASGTTCQVLqPAMSWCLPGAS</t>
  </si>
  <si>
    <t>GPTQSVHGMCGGIGYSGPTVCASGTTCQVLDPFTSQCLPGAS</t>
  </si>
  <si>
    <t>GPTQSTCGQCGGIGYSGPTVCASGTTCQVLWPTLSWCLPGAS</t>
  </si>
  <si>
    <t>GPTQSDYGMCGGIGYSGPTVCASGTTCQVLDPYTSQCLPGAS</t>
  </si>
  <si>
    <t>CKGKGAKCSYYMGIDKGYVNYCCTGSCRSGKC</t>
  </si>
  <si>
    <t>CKGKGAKCSFMTRQGVQTWCCTGSCRSGKC</t>
  </si>
  <si>
    <t>CKGKGAKCSFNTVKGMQTYCCTGSCRSGKC</t>
  </si>
  <si>
    <t>CKGKGAKCSFPTSQGVTTWCCTGSCRSGKC</t>
  </si>
  <si>
    <t>CKGKGAKCSFYHNDGWRTYCCTGSCRSGKC</t>
  </si>
  <si>
    <t>CKGKGAKCSFKTKYGTQTYCCTGSCRSGKC</t>
  </si>
  <si>
    <t>CKGKGAKCSFPTSQGVQHYCCTGSCRSGKC</t>
  </si>
  <si>
    <t>CKGKGAKCSFQMSQGMAQFCCTGSCRSGKC</t>
  </si>
  <si>
    <t>CKGKGAKCSFRTKEGMQTWCCTGSCRSGKC</t>
  </si>
  <si>
    <t>CKGKGAKCSFTTKAGEQTWCCTGSCRSGKC</t>
  </si>
  <si>
    <t>CKGKCDKCSWPMDNQGHWMHYCCTGFCLSGKC</t>
  </si>
  <si>
    <t>AFDCLGQCGRCDFHKLQCVYRSWAHFQYCNSSCTR</t>
  </si>
  <si>
    <t>AFDCLGQCGRCDFHKLQCVYQSWDHYQYCNSSCTR</t>
  </si>
  <si>
    <t>AFDCLGQCGRCDFHKLQCVYTSWESYQYCNSSCTR</t>
  </si>
  <si>
    <t>AFDCLGQCGRCDFHKLQCVGKFRSFQDYQYCNSSCTR</t>
  </si>
  <si>
    <t>AFDCLGQCGRCDFHKLQCVYKDWGHYLYCNSSCTR</t>
  </si>
  <si>
    <t>AFDCLGQCGRCDFHKLQCVFRSWQHYMYCNSSCTR</t>
  </si>
  <si>
    <t>AFDCLGQCGRCDFHKLQCVYQDWAHYVYCNSSCTR</t>
  </si>
  <si>
    <t>AFDCLGQCGRCDFHKLQCVYKTWQDYQYCNSSCTR</t>
  </si>
  <si>
    <t>AFDCLGQCGRCDFHKLQCVYESYAHYQYCNSSCTR</t>
  </si>
  <si>
    <t>AFDCLGQCGRCDFHKLQCVYSSWAHYQYCNSSCTR</t>
  </si>
  <si>
    <t>AFDCLGQCGRCDFHKLQCVYTSWQHYQYCNSSCTR</t>
  </si>
  <si>
    <t>AFDCLGQCGRCDFHKLQCVWQTWQHYQYCNSSCTR</t>
  </si>
  <si>
    <t>AFDCLGQCGRCDFHKLQCVWQTWSAYLYCNSSCTR</t>
  </si>
  <si>
    <t>AFDCLGQCGRCDFHKLQCVNIEYYRDWDHYQYCNSSCTR</t>
  </si>
  <si>
    <t>AFDCLGQCGRCDFHKLQCVWTSWGDYIKYGAYCNSSCTR</t>
  </si>
  <si>
    <t>GPTQSVGGVCGGIGYSGPTVCASGTTCQVLSPKTSICLPGAS</t>
  </si>
  <si>
    <t>GPTQSVGGNCGGIGYSGPTVCASGTTCQVLSPNFSICLPGAS</t>
  </si>
  <si>
    <t>GCTMWQRLQAKYCKQDSDCLAGCVCHAREKCG</t>
  </si>
  <si>
    <t>GCVWNWVECKQDSDCLAGCVCYIWGRCG</t>
  </si>
  <si>
    <t>GCMWDWDACKQDSDCLAGCVCSIWGRCG</t>
  </si>
  <si>
    <t>GCIWGWAACKQDSDCLAGCVCQIWGRCG</t>
  </si>
  <si>
    <t>GCMMYWDECKQDSDCLAGCVCLIWNRCG</t>
  </si>
  <si>
    <t>GCFENWATCKQDSDCLAGCVCKIWKRCG</t>
  </si>
  <si>
    <t>GCTQDWKTCKQDSDCLAGCVCVIWGRCG</t>
  </si>
  <si>
    <t>GCDEYWYECKQDSDCLAGCVCLIWGHCG</t>
  </si>
  <si>
    <t>GCMYHWEACKQDSDCLAGCICHIWIPCG</t>
  </si>
  <si>
    <t>GCYLKRRHCKQDSDCLAGCVCGWEHTCG</t>
  </si>
  <si>
    <t>GCYQKRVQCKQDSDCLAGCVCGWEAQCG</t>
  </si>
  <si>
    <t>GCYTFWHKCKQDSDCLAGCVCLIWGRCG</t>
  </si>
  <si>
    <t>GCHYNWDQCKQDSDCLAGCVCLIWYRCD</t>
  </si>
  <si>
    <t>GCMEHWEYCKQDSDCLAGCVCVIWGRCG</t>
  </si>
  <si>
    <t>GCWEKRKMCKQDSDCLAGCVCGWEISCG</t>
  </si>
  <si>
    <t>GCFWKRVHLCKQDSDCLAGCVCGWEASCG</t>
  </si>
  <si>
    <t>GCYWKRQFKCKQDSYCLPGCVCGWEMSCG</t>
  </si>
  <si>
    <t>ACKGVFDACTSAEYQWQNPVECCPNAVCSDKHKWCKWKL</t>
  </si>
  <si>
    <t>ACKGVFDACTWFIVNDDMQMECCPNAVCSDKHKWCKWKL</t>
  </si>
  <si>
    <t>ACKGVFDACTVFEVTDTGVLECCPNAVCSDKHKWCKWKL</t>
  </si>
  <si>
    <t>ACKGVFDACTVYHMYEDIYQECCPNAVCSDKHKWCKWKL</t>
  </si>
  <si>
    <t>HwTx</t>
  </si>
  <si>
    <t>GPTQSVWGSCGGIGYSGPTVCASGTTCQVLNPYMSACLPGAS</t>
  </si>
  <si>
    <t>GPTQSEGGSCGGIGYSGPTVCASGTTCQVLGPYISLCLPGAS</t>
  </si>
  <si>
    <t>GPTQSHGGSCGGIGYSGPTVCASGTTCQVLNPYLSLCLPGAS</t>
  </si>
  <si>
    <t>GPTQSPXGSCGGIGYSGPTVCASGTTCQVLNPYLSQCLPGAS</t>
  </si>
  <si>
    <t>GPTQSMGGSCGGIGYSGPTVCASGTTCQVLDPYISMCLPGAS</t>
  </si>
  <si>
    <t>GPTQSWDGQCGGIGYSGPTVCASGTTCQVLSPYLSYCLPGAS</t>
  </si>
  <si>
    <t>GPTQSEGGSCGGIGYSGPTVCASGTTCQVLNPYMSACLPGAS</t>
  </si>
  <si>
    <t>GPTQSPEGSCGGIGYSGPTVCASGTTCQVLNPYLSLCLPGAS</t>
  </si>
  <si>
    <t>GPTQSHYGQCGGLGYFGQWFCSGTTCQMMSPYGSQCLPGAST</t>
  </si>
  <si>
    <t>GPTQSEGGQCGGIGYSGPTVCASGTTCQVLGPMWSFCLPGAS</t>
  </si>
  <si>
    <t>GPTQSEGGQCGGIGYSGPTVCASGTTCQVLGPSWSFCLPGAS</t>
  </si>
  <si>
    <t>GCPRILMRCKQDPDCLAGCVCDEEQLCG</t>
  </si>
  <si>
    <t>GCDAKLQQCKQDSDCLAGCVCEEAVICG</t>
  </si>
  <si>
    <t>GCDYKLWRCKQDSDCLAGCVCEESQVCG</t>
  </si>
  <si>
    <t>GCIATVDHCKQDSDCLAGCVCEPFHVCG</t>
  </si>
  <si>
    <t>GCDEMLYRCKQDSDCLAGCVCQEQDVCG</t>
  </si>
  <si>
    <t>GCDDILRACKQDSDCLAGCVCEEETLCG</t>
  </si>
  <si>
    <t>GCDAILWTCKQDSDCLAGCVCSEEDLCG</t>
  </si>
  <si>
    <t>GCDEILHKCKQDSDCLAGCVCDEQQLCG</t>
  </si>
  <si>
    <t>GCDSLLQRCKQDSDCLAGCVCTEEHLCG</t>
  </si>
  <si>
    <t>GCVETYVDCKQDSDCLAGCVCEPVQYCG</t>
  </si>
  <si>
    <t>GCIETIDHCKQDSDCLAGCVCQPMRRCG</t>
  </si>
  <si>
    <t>GCPWWWVVSCKQDSDCLAGCVCYLQENCG</t>
  </si>
  <si>
    <t>GCQDPWGEAMQCKQDSDCLAGCVCGPNGFCG</t>
  </si>
  <si>
    <t>GCDDPWGGEMCKQDSDCLAGCVCGPNGFCG</t>
  </si>
  <si>
    <t>GCDDPWGMAMPCKQDSDCLAGCVCGPNGFCG</t>
  </si>
  <si>
    <t>GCWDPWGPMSCKQDSDCLAGCVCGPNGFCG</t>
  </si>
  <si>
    <t>GCMDTPWKGACKQDSDCLAGCVCGPNGFCG</t>
  </si>
  <si>
    <t>GCADTPWKGKCKQDSDCLAGCVCGPNGFCG</t>
  </si>
  <si>
    <t>GCADTPWQGRCKQDSDCLAGCVCGPNGFCG</t>
  </si>
  <si>
    <t>GCQFMKTECKQDSDCLAGCVCYESPWCG</t>
  </si>
  <si>
    <t>GCWGFPFPMDCKQDSDCLAGCVCFLWDKCG</t>
  </si>
  <si>
    <t>GCRGIDWWPCKQDSDCLTGCVCGPNGFCG</t>
  </si>
  <si>
    <t>GCSGNAMNCKQDSDCLAGCVCDPWGKCD</t>
  </si>
  <si>
    <t>GCWGPWGPEHCKQDSDCLAGCVCGPNGFCG</t>
  </si>
  <si>
    <t>GCAKDPWGQPMSCKQDSDCLAGCVCGPNGFC</t>
  </si>
  <si>
    <t>GCDMPSWDNVWPCKQDSDCLAGCVCGPNGFC</t>
  </si>
  <si>
    <t>GCGQAAVPCKQDSDCLAGCVCDPWGWCD</t>
  </si>
  <si>
    <t>GCPRILMRCKQDSDCLAGYVCDPWGVCD</t>
  </si>
  <si>
    <t>GCGSKNGMNMCKQDSDCLAGCVCDPWGQCD</t>
  </si>
  <si>
    <t>GCQVDPWGHQMDCKQDSDCLAGCVCGPNGFC</t>
  </si>
  <si>
    <t>GCAVDPWGKQMTCKQDSDCLAGCVCGPNGFC</t>
  </si>
  <si>
    <t>GCQWDPWGVQMNCKQDSDCLAGCVCGPNGFC</t>
  </si>
  <si>
    <t>GCQWAQLSWDHCKQDSDCLAGCVCWQSPYCG</t>
  </si>
  <si>
    <t>GCQWHEMTCKQDSDCLAGCVCWESPWCG</t>
  </si>
  <si>
    <t>GCQWIQVNCKQDSDCLAGCVCWVSPYCG</t>
  </si>
  <si>
    <t>GCQWIQQPCKQDSDCLAGCVCHESPWCG</t>
  </si>
  <si>
    <t>GCDWLEVECKQDSDCLAGCVCLISPYCG</t>
  </si>
  <si>
    <t>GCEWMAIPCKQDSDCLAGCVCWESPYCG</t>
  </si>
  <si>
    <t>GCQWQVEECKQDSDCLAGCVCWHSPYCG</t>
  </si>
  <si>
    <t>GCQWVQMTCKQDSDCLAGCVCWHSPWCG</t>
  </si>
  <si>
    <t>GCQYIETECKQDSDCLAGCVCWVSPWCG</t>
  </si>
  <si>
    <t>GPTQSLPGFCGGIGYVGGRYCSGTTCQLPEKLKSQCLPGAS</t>
  </si>
  <si>
    <t>GPTQSHYGQCGGPGYQGFIVCSGTTCQYRQPSESQCLPGAS</t>
  </si>
  <si>
    <t>GPTQSHYGQCGGVGYHGAIQCSGTTCQEVKMTRSQCLPGAS</t>
  </si>
  <si>
    <t>GPTQSHYGQCGGRGYVGALMCSGTTCQYIAKPVSQCLPGAS</t>
  </si>
  <si>
    <t>GPTQSHYGQCGGQGYHGAILCSGTTCQYTMISRSQCLPGAS</t>
  </si>
  <si>
    <t>GPTQSHYGQCGGIGYMGAIQCSGTTCQPIFLRNSQCLPGAS</t>
  </si>
  <si>
    <t>GPTQSHYGQCGGFGYTGAIGCSGTTCQHVKYMRSQCLPGAS</t>
  </si>
  <si>
    <t>GPTQSHYGQCGGEGYLGALRCSGTTCQYTQIKPSQCLPGAS</t>
  </si>
  <si>
    <t>GPTQSHYGQCGGRGYFGAIICSGTTCQYVQKHMSQCLPGAS</t>
  </si>
  <si>
    <t>GPTQSHYGQCGGSGYHGAILCSGTTCQYVEVSRSQCLPGAS</t>
  </si>
  <si>
    <t>GPTQSHYGQCGGTGYHGVMLCSGTTCQLWAHPLSQCLPGAS</t>
  </si>
  <si>
    <t>GPTQSHYGQCGGMGYHGFIVCSGTTCQHMMPTTSQCLPGAS</t>
  </si>
  <si>
    <t>GPTQSHYGQCGGHGYVGMIACSGTTCQYLQKVPSQCLPGAS</t>
  </si>
  <si>
    <t>GPTQSHYGQCGGRGYPGAVVCSGTTCQYAVVPHSQCLPGAS</t>
  </si>
  <si>
    <t>GPTQSHYGQCGGKGYNGYFVCSGTTCQWKAKTDSQCLPGAS</t>
  </si>
  <si>
    <t>GPTQSHYGQCGGTGYVGYTRCSGTTCQTVPAVMSQCLPGAS</t>
  </si>
  <si>
    <t>GPTQSHYGQCGGLGYQGGMMCSGTTCQYVPIWRSQCLPGAS</t>
  </si>
  <si>
    <t>GPTQSHYGQCGGSGYPGAVVCSGTTCQWRQVPRSQCLPGAS</t>
  </si>
  <si>
    <t>GPTQSHYGQCGGMGYHGAISCSGTTCQPIIFPVSQCLPGAS</t>
  </si>
  <si>
    <t>GPTQSHYGQCGGQGYIGAIMCSGTTCQMRSLPASQCLPGAS</t>
  </si>
  <si>
    <t>GPTQSHYGQCGGFGYHGYIVCSGTTCQSRQYDNSQCLPGAS</t>
  </si>
  <si>
    <t>GPTQSHYGQCGGGGYRGVVCSGTTCQPFFVFGSQCLPGAS</t>
  </si>
  <si>
    <t>GPTQSHYGQCGGPGYVGSIMCSGTTCQFQYIPTSQCLPGAS</t>
  </si>
  <si>
    <t>GPTQSHYGQCGGLGYTGAIVCSGTTCQWKQLMRSQCLPGAS</t>
  </si>
  <si>
    <t>GPTQSHYGQCGGFGYMGVMVCSGTTCQWIIRPFSQCLPGAS</t>
  </si>
  <si>
    <t>GPTQSHYGQCGGGGYIGAMPCSGTTCQPVRIP*SQCLPGAS</t>
  </si>
  <si>
    <t>GPTQSHYGQCGGRGYPGRMVCSGTTCQYVAPMISQCLPGAS</t>
  </si>
  <si>
    <t>GPTQSHYGQCGGLGYVGAMQCSGTTCQYVVRNFSQCLPGAS</t>
  </si>
  <si>
    <t>GPTQSHYGQCGGLGYLGMMQCSGTTCQYIQREISQCLPGAS</t>
  </si>
  <si>
    <t>GPTQSHYGQCGGYGYQGMMMCSGTTCQYVRHKVSQCLPGAS</t>
  </si>
  <si>
    <t>GPTQSHYGQCGGQGYYGAIMCSGTTCQWEPARKSQCLPGAS</t>
  </si>
  <si>
    <t>GPTQSHYGQCGGFGYIGVVRCSGTTCQPHQYFRSQCLPGAS</t>
  </si>
  <si>
    <t>GPTQSHYGQCGGKGYFGIRCSGTTCQMVTYKPSQCLPGAS</t>
  </si>
  <si>
    <t>GPTQSHYGQCGGHGYQGIMRCSGTTCQQVYMRSSQCLPGAS</t>
  </si>
  <si>
    <t>GPTQSVIGPCGGIGYVGGRYCSGTTCQMPTSYRSQCLPGAS</t>
  </si>
  <si>
    <t>GPTQSHYGQCGGSGYYGVIVCSGTTCQYVNRKPSQCLPGAS</t>
  </si>
  <si>
    <t>GPTQSHYGQCGGGGYYGAISCSGTTCQPVRLIRSQCLPGAS</t>
  </si>
  <si>
    <t>GPTQSHYGQCGGYVGAIMCSGTTCQFQHVKQSQCLPGAS</t>
  </si>
  <si>
    <t>GPTQSHYGQCGGQGYHGMIRCSGTTCQWVPMVRSQCLPGAS</t>
  </si>
  <si>
    <t>GPTQSHYGQCGGDGYTGMIRCSGTTCQFVAKKHSQCLPGAS</t>
  </si>
  <si>
    <t>GPTQSHYGQCGGHGYHGWAICSGTTCQERIRHLSQCLPGAS</t>
  </si>
  <si>
    <t>GPTQSHYGQCGGRGYWGMAICSGTTCQAQTRMISQCLPGAS</t>
  </si>
  <si>
    <t>GPTQSHYGQCGGKGYRGAIRCSGTTCQYIREFTSQCLPGAS</t>
  </si>
  <si>
    <t>GPTQSHYGQCGGSGYKGVIVCSGTTCQYKIMTMSQCLPGAS</t>
  </si>
  <si>
    <t>GPTQSIYGVCGGIGYVGGRYCSGTTCQIPEKYKSQCLPGAS</t>
  </si>
  <si>
    <t>GPTQSHYGQCGGSGYKGAIKCSGTTCQLVTVHVSQCLPGAS</t>
  </si>
  <si>
    <t>GPTQSHYGQCGGMGYQGMIKCSGTTCQYVARQASQCLPGAS</t>
  </si>
  <si>
    <t>GPTQSHYGQCGGTGYVGAHVCSGTTCQFVYRDFSQCLPGAS</t>
  </si>
  <si>
    <t>GPTQSHYGQCGGMGYKGIMCSGTTCQHAYIFRSQCLPGAS</t>
  </si>
  <si>
    <t>GPTQSHYGQCGGVGYVGSILCSGTTCQFTKVRTSQCLPGAS</t>
  </si>
  <si>
    <t>GPTQSHYGQCGGPGYTGVIKCSGTTCQFVNLPRSQCLPGAS</t>
  </si>
  <si>
    <t>GPTQSHYGQCGGLGYHGAIMCSGTTCQYAPIVTSQCLPGAS</t>
  </si>
  <si>
    <t>GPTQSHYGQCGGTGYFGMMRCSGTTCQHVFLERSQCLPGAS</t>
  </si>
  <si>
    <t>GPTQSHYGQCGGAGYVGTIKCSGTTCQYVLKPQSQCLPGAS</t>
  </si>
  <si>
    <t>GPTQSHYGQCGGKGYPGYIVCSGTTCQMVNQSHSQCLPGAS</t>
  </si>
  <si>
    <t>GPTQSHYGQCGGDGYVGAILCSGTTCQHVSVFPSQCLPGAS</t>
  </si>
  <si>
    <t>GPTQSHYGQCGGPGYYGAIVCSGTTCQHTFITHSQCLPGAS</t>
  </si>
  <si>
    <t>GPTQSHYGQCGGKGYHGFIRCSGTTCQVVYPEKSQCLPGAS</t>
  </si>
  <si>
    <t>GPTQSHYGQCGGDGYHGAIHCSGTTCQYVMMNRSQCLPGAS</t>
  </si>
  <si>
    <t>GPTQSHYGQCGGRGYPGAMVCSGTTCQWHQPLRSQCLPGAS</t>
  </si>
  <si>
    <t>GPTQSHYGQCGGXGYNGXIVCSGTTCQYXRKSKSQCLPGAS</t>
  </si>
  <si>
    <t>GPTQSHYGQCGGKGYFGAIVCSGTTCQSTQKYASQCLPGAS</t>
  </si>
  <si>
    <t>GPTQSHYGQCGGKGYPGAIVCSGTTCQLVQSWRSQCLPGAS</t>
  </si>
  <si>
    <t>GPTQSHYGQCGGKGYQGAMKCSGTTCQYIFFPTSQCLPGAS</t>
  </si>
  <si>
    <t>GPTQSHYGQCGGLGYAGAIVCSGTTCQYTIRNPSQCLPGAS</t>
  </si>
  <si>
    <t>GPTQSHYGQCGGHGYMGSIKCSGTTCQYVEIVPSQCLPGAS</t>
  </si>
  <si>
    <t>GPTQSHYGQCGGTGYVGMFKCSGTTCQYVYSSASQCLPGAS</t>
  </si>
  <si>
    <t>GPTQSHYGQCGGQGYHGYIMCSGTTCQYYTPYTSQCLPGAS</t>
  </si>
  <si>
    <t>GPTQSHYGQCGGSGYWGAIACSGTTCQMVKLPYSQCLPGAS</t>
  </si>
  <si>
    <t>GPTQSHYGQCGGPGYLGVIVCSGTTCQYQLRPTSQCLPGAS</t>
  </si>
  <si>
    <t>GPTQSHYGQCGGYGYPGLACSGTTCQYTYYMRSQCLPGAS</t>
  </si>
  <si>
    <t>GPTQSHYGQCGGRGYVGGIKCSGTTCQOVHAHPSQCLPGAS</t>
  </si>
  <si>
    <t>GPTQSHYGQCGGRGYPGAVICSGTTCQYHQATRSQCLPGAS</t>
  </si>
  <si>
    <t>GPTQSHYGQCGGTGYPGAMVCSGTTCQLFELXVSQCLPGAS</t>
  </si>
  <si>
    <t>GPTQSHYGQCGGEGYKGAIVCSGTTCQQTKLQGSQCLPGAS</t>
  </si>
  <si>
    <t>GPTQSHYGQCGGVGYHGMIVCSGTTCQWKPSVYSQCLPDAS</t>
  </si>
  <si>
    <t>GPTQSHYGQCGGGGYPGAIMCSGTTCQFVMAHKSQCLPGAS</t>
  </si>
  <si>
    <t>GPTQSHYGQCGGRGYPGFIRCSGTTCQFVQSVQSQCLPGAS</t>
  </si>
  <si>
    <t>GPTQSHYGQCGGSGYYGAIMCSGTTCQYMRAMQSQCLPGAS</t>
  </si>
  <si>
    <t>GPTQSHYGQCGGRGYFGALRCSGTTCQYVTMIESQCLPGAS</t>
  </si>
  <si>
    <t>GPTQSHYGQCGGSGYYGYIVCSGTTCQFKPSGRSQCLPGAS</t>
  </si>
  <si>
    <t>GPTQSHYGQCGGSGYPGHFLCSGTTCQTPRSWSSQCLPGAS</t>
  </si>
  <si>
    <t>GPTQSHYGQCGGWGYQGWAICSGTTCQAQLSHKSQCLPGAS</t>
  </si>
  <si>
    <t>GPTQSHYGQCGGGGYHGIICSGTTCQSREVVRSQCLPGAS</t>
  </si>
  <si>
    <t>GPTQSHYGQCGGPGYFGXVVCSGTTCQFAHIHRSQCLPGAS</t>
  </si>
  <si>
    <t>GPTQSHYGQCGGRGYKGAIVCSGTTCQVAQMYQSQCLPGAS</t>
  </si>
  <si>
    <t>GPTQSHYGQCGGRGYVGAIACSGTTCQFTPPRSSQCLPGAS</t>
  </si>
  <si>
    <t>GPTQSHYGQCGGFGYQGAVVCSGTTCQFTHLGHSQCLPGAS</t>
  </si>
  <si>
    <t>GPTQSHYGQCGGPGYPGYIRCSGTTCQWIHSRTSQCLPGAS</t>
  </si>
  <si>
    <t>GPTQSHYGQCGGNGYMGVISCSGTTCQEIQMQRSQCLPGAS</t>
  </si>
  <si>
    <t>GCPRILMRCKQDSDCLAGCGLSSGLVVW</t>
  </si>
  <si>
    <t xml:space="preserve">GCSFPLIRCKQDSDCQLVVLWSKRFCG </t>
  </si>
  <si>
    <t>GCRRMGVRCKQDSDCLAGCVCWHDPQCG</t>
  </si>
  <si>
    <t xml:space="preserve">GCPRILMRCKQDSDCMPVCG        </t>
  </si>
  <si>
    <t xml:space="preserve">GCPRILMRCKQDSDCQPVCG        </t>
  </si>
  <si>
    <t xml:space="preserve">GCPRILMRCKQDSDCQPFCG        </t>
  </si>
  <si>
    <t>GCPRILMRCKQDSDCLAGCVCWPGWPCG</t>
  </si>
  <si>
    <t xml:space="preserve">GCPRILMRCKQDSDCEAICG        </t>
  </si>
  <si>
    <t xml:space="preserve">GCMQWYIWCKQDSDCLAGCLYRSLPLD </t>
  </si>
  <si>
    <t>GCPRILMRCKQDSDCLCGCV</t>
  </si>
  <si>
    <t xml:space="preserve">GCPRILMRCKQDSDCQWFCG        </t>
  </si>
  <si>
    <t>GCFRHYVRCKQDSDCLAGCVCWFDWSCG</t>
  </si>
  <si>
    <t>GCPRILMRCKQDSELSSWLCLCCSGLVC</t>
  </si>
  <si>
    <t xml:space="preserve">GCPRILMRCKQDSDCHWFCG        </t>
  </si>
  <si>
    <t>GCPRILMRCKQDSGLSSWLCLCCSASVC</t>
  </si>
  <si>
    <t xml:space="preserve">GCPRILMRCKQDSDCLPVCG        </t>
  </si>
  <si>
    <t xml:space="preserve">GCPRILMRCKQDSDCLALCCNERNICG </t>
  </si>
  <si>
    <t xml:space="preserve">GCPRILMRCKQDSDCHPVCG        </t>
  </si>
  <si>
    <t xml:space="preserve">GCPRILMRCKQDSDCQPICG        </t>
  </si>
  <si>
    <t>GCKNDKIRCKQDSDCLAGCVCWEDPSCG</t>
  </si>
  <si>
    <t xml:space="preserve">GCPRILMRCKQDSDCQAFCG        </t>
  </si>
  <si>
    <t xml:space="preserve">GCRARPLVCKQDSDCLAGPNGFCG    </t>
  </si>
  <si>
    <t>GCPRILMRCKQDSDCLAGCVCENGIMCG</t>
  </si>
  <si>
    <t>GCPRILMRCKQDSELSSWLCLCCSGSLC</t>
  </si>
  <si>
    <t xml:space="preserve">GCPRILMRCKQDSDCQAVCG        </t>
  </si>
  <si>
    <t xml:space="preserve">CKQDSDCLLVCLGPNGFCG         </t>
  </si>
  <si>
    <t>GCPRILMRCKQDSDCLAGCVCPGNILCG</t>
  </si>
  <si>
    <t xml:space="preserve">GCPRILMRCKQDSDCHAFCG        </t>
  </si>
  <si>
    <t>GCPRSHVRVFFSCKQDSDCLAGCVCFQVVC</t>
  </si>
  <si>
    <t>GCIKNNLRCKQDSDCLAGCVCWYDAACG</t>
  </si>
  <si>
    <t>GCRNTMVRCKQDSDCLAGCVCYFDPSCG</t>
  </si>
  <si>
    <t xml:space="preserve">GCPRILMRCKQDSDCRPVCG        </t>
  </si>
  <si>
    <t>GCHRWGILCKQDSDCLAGCVCWQQGQCG</t>
  </si>
  <si>
    <t xml:space="preserve">GCPRILMRCKQDSDCQLVCLFPGLLVG </t>
  </si>
  <si>
    <t>GCPRILMRCKQDSDLSSWLCLCCYDSVC</t>
  </si>
  <si>
    <t xml:space="preserve">GCPRILMRCKQDSDCLAGCVLNGLVSWYT </t>
  </si>
  <si>
    <t xml:space="preserve">GCPRILMRCKQDSDCHWVCG        </t>
  </si>
  <si>
    <t>GCEQSTWWAPCKQDSDCLAGCVCYQRWHCG</t>
  </si>
  <si>
    <t>GCDQGHSSGWQKCKQDSDCLAGCVCWFRWHCG</t>
  </si>
  <si>
    <t>GCEQSTWWAPCKQDSDCLAGCVCYLRWHCG</t>
  </si>
  <si>
    <t>GCGQTTAWEPCKQDSDCLAGCVCFMRWHCG</t>
  </si>
  <si>
    <t>GCGWTLWHCKQDSDCLAGCVCEPIWWCD</t>
  </si>
  <si>
    <t>GCEVVMERCKQDSDCLAGCVCWYWTSCG</t>
  </si>
  <si>
    <t>GCKQFGNQWICKQDSDCLAGCVCGPNGFCG</t>
  </si>
  <si>
    <t>GCGWTLAHCKQDSDCLAGCVCQPRWVCG</t>
  </si>
  <si>
    <t>N2L-EET-63(43)</t>
  </si>
  <si>
    <t>N2L-EET-n7(57)</t>
  </si>
  <si>
    <t>N2L-EET-83</t>
  </si>
  <si>
    <t>N2L-EET-62</t>
  </si>
  <si>
    <t>N2L-EET-03</t>
  </si>
  <si>
    <t>N2L-EET-36</t>
  </si>
  <si>
    <t>N2L-EET-28</t>
  </si>
  <si>
    <t>N2L-EET-29</t>
  </si>
  <si>
    <t>GCRPRWGGWHCKQDSDCLAGCVCGPNGFCG</t>
  </si>
  <si>
    <t>GCQQRRWGGWQQCKQDSDCLAGCVCGPNGFCG</t>
  </si>
  <si>
    <t>GCGQQRWGGWPLCKQDSDCLAGCVCGPNGFCG</t>
  </si>
  <si>
    <t>GCMPRYGGWHCKQDSDCLAGCVCGPNGFCG</t>
  </si>
  <si>
    <t>GCKLMRQRCKQDSDCLAGCVCTQQWWCG</t>
  </si>
  <si>
    <t>GCRPRFKGWTCKQDSDCLAGCVCGPNGFCG</t>
  </si>
  <si>
    <t>GCGQKRMGGWQWCKQDSDCLAGCVCGPNGFCG</t>
  </si>
  <si>
    <t>GCTLMRTRCKQDSDCLAGCVCEHIYWCG</t>
  </si>
  <si>
    <t>AFDCLGQCGRCDFHKLQCVWSNRHSPYCNSSCTR</t>
  </si>
  <si>
    <t>AFDCLGQCGRCDFHKLQCVPYSWTYKQYCNSSCTR</t>
  </si>
  <si>
    <t>N2N-EET-57</t>
  </si>
  <si>
    <t>N2N-EET-33-P1</t>
  </si>
  <si>
    <t>N2N-EET-33-P2</t>
  </si>
  <si>
    <t>N2N-EET-45</t>
  </si>
  <si>
    <t>N2N-EET-63</t>
  </si>
  <si>
    <t>N2N-EET-94</t>
  </si>
  <si>
    <t>N2N-EET-n3</t>
  </si>
  <si>
    <t>N2N-EET-n13</t>
  </si>
  <si>
    <t>N2N-EET-n19</t>
  </si>
  <si>
    <t>AFDCLGQCGRCDFHKLQCVWSNRNSLYCNSSCTR</t>
  </si>
  <si>
    <t>AFDCLGQCGRCDFHKLQCVWSNRNSPYCNSSCTR</t>
  </si>
  <si>
    <t>AFDCLGQCGRCDFHKLQCIWSNRNYPYCNSSCTR</t>
  </si>
  <si>
    <t>AFDCLGQCGRCDFHKLQCVSSNRNTPYCNSSCTR</t>
  </si>
  <si>
    <t>AFDCLGQCGRCDFHKLQCVWGNRNSSYCNSSCTR</t>
  </si>
  <si>
    <t>AFDCLGQCGRCDFHKLQCVHSNRNSFYCNSSCTR</t>
  </si>
  <si>
    <t>AFDCLGQCGRCDFHKLQCVVGWASMRNYCNSSCTR</t>
  </si>
  <si>
    <t>GCNGQRRPWGRWCKQDSDCLAGCVCGPNGFCG</t>
  </si>
  <si>
    <t>GPTQSHYGQCGGAGYWGRWICSGTTCQPLPQSKSQCLPGAS</t>
  </si>
  <si>
    <t>GPTQSHYGQCGGEGYWGRWICSGTTCQPYNTHFSQCLPGAS</t>
  </si>
  <si>
    <t>GPTQSHYGQCGGFGYWGMRHCSGTTCQWQHLPSQ CLPGAS</t>
  </si>
  <si>
    <t>GPTQSHYGQCGGQGYWGMRHCSGTTCQWGAKGPSQCLPGAS</t>
  </si>
  <si>
    <t>GPTQSHYGQCGGTGYWGMRNCSGTTCQRFAPQNSQCLPGAS</t>
  </si>
  <si>
    <t>CKGKGAKCSGVFRSWTEYVQSCCTGSCRSGKC</t>
  </si>
  <si>
    <t>CKGKGAKCSFQFNSGIQHFCCTGSCRSGKC</t>
  </si>
  <si>
    <t>CKGKGAKCSFKYADATRIFCCTGSCRSGKC</t>
  </si>
  <si>
    <t>ACKGVFDACTNILGSDPCCPNAVCSDKHKWCKWKL</t>
  </si>
  <si>
    <t>ACKGVFDACTDQDGFYQCCPNAVCSDKHKWCKWKL</t>
  </si>
  <si>
    <t>ACKGVFDACTNILGSDPCCPNAVCSDKHKWCAVDL</t>
  </si>
  <si>
    <t>ACKGVFDACTNILGSDPCCPNAVCSDKHKWCKKIL</t>
  </si>
  <si>
    <t>HtrA1</t>
  </si>
  <si>
    <t>ApoL1</t>
  </si>
  <si>
    <t>R-spondin</t>
  </si>
  <si>
    <t>Her3-Fc</t>
  </si>
  <si>
    <t>Lgr5ECD-Fc</t>
  </si>
  <si>
    <t>Fz7CRD-Fc</t>
  </si>
  <si>
    <t>PCSK9</t>
  </si>
  <si>
    <t>PCSK9dCRD</t>
  </si>
  <si>
    <t>BamA-amphipol</t>
  </si>
  <si>
    <t>CD28-Fc</t>
  </si>
  <si>
    <t>CD16A</t>
  </si>
  <si>
    <t>EpCAM</t>
  </si>
  <si>
    <t>Notch2Long</t>
  </si>
  <si>
    <t>Notch2NRR</t>
  </si>
  <si>
    <t>HG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0"/>
      <name val="Verdana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Verdana"/>
      <family val="2"/>
    </font>
    <font>
      <b/>
      <sz val="14"/>
      <color rgb="FF000000"/>
      <name val="Calibri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8" fillId="0" borderId="0"/>
    <xf numFmtId="0" fontId="1" fillId="0" borderId="0"/>
  </cellStyleXfs>
  <cellXfs count="79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164" fontId="6" fillId="0" borderId="0" xfId="1" applyNumberFormat="1" applyFont="1" applyAlignment="1">
      <alignment horizontal="center"/>
    </xf>
    <xf numFmtId="2" fontId="7" fillId="0" borderId="0" xfId="1" applyNumberFormat="1" applyFont="1" applyAlignment="1">
      <alignment horizontal="center"/>
    </xf>
    <xf numFmtId="164" fontId="6" fillId="0" borderId="0" xfId="1" applyNumberFormat="1" applyFont="1"/>
    <xf numFmtId="0" fontId="3" fillId="0" borderId="0" xfId="1" applyFont="1" applyAlignment="1">
      <alignment horizontal="center" wrapText="1"/>
    </xf>
    <xf numFmtId="164" fontId="5" fillId="0" borderId="0" xfId="1" applyNumberFormat="1" applyFont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0" applyFont="1"/>
    <xf numFmtId="164" fontId="4" fillId="0" borderId="0" xfId="0" applyNumberFormat="1" applyFont="1" applyAlignment="1">
      <alignment horizontal="center"/>
    </xf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2" fontId="8" fillId="0" borderId="0" xfId="2" applyNumberFormat="1" applyAlignment="1">
      <alignment horizontal="center"/>
    </xf>
    <xf numFmtId="1" fontId="4" fillId="0" borderId="0" xfId="0" applyNumberFormat="1" applyFont="1" applyAlignment="1">
      <alignment horizontal="center"/>
    </xf>
    <xf numFmtId="164" fontId="8" fillId="0" borderId="0" xfId="2" applyNumberFormat="1" applyAlignment="1">
      <alignment horizontal="center"/>
    </xf>
    <xf numFmtId="0" fontId="1" fillId="0" borderId="0" xfId="0" applyFont="1"/>
    <xf numFmtId="0" fontId="10" fillId="0" borderId="0" xfId="2" applyFont="1"/>
    <xf numFmtId="164" fontId="12" fillId="0" borderId="0" xfId="2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2" fillId="0" borderId="0" xfId="2" applyNumberFormat="1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1" fillId="0" borderId="0" xfId="0" applyFont="1"/>
    <xf numFmtId="0" fontId="11" fillId="0" borderId="0" xfId="1" applyFont="1" applyAlignment="1">
      <alignment horizontal="left" wrapText="1"/>
    </xf>
    <xf numFmtId="0" fontId="4" fillId="0" borderId="0" xfId="0" applyFont="1" applyAlignment="1">
      <alignment horizontal="left"/>
    </xf>
    <xf numFmtId="0" fontId="11" fillId="0" borderId="0" xfId="1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1" applyFont="1" applyAlignment="1">
      <alignment horizontal="left" vertical="top" wrapText="1"/>
    </xf>
    <xf numFmtId="0" fontId="5" fillId="0" borderId="0" xfId="1" applyFont="1" applyAlignment="1">
      <alignment horizontal="left"/>
    </xf>
    <xf numFmtId="0" fontId="11" fillId="0" borderId="0" xfId="0" applyFont="1" applyAlignment="1">
      <alignment horizontal="left" wrapText="1"/>
    </xf>
    <xf numFmtId="0" fontId="13" fillId="0" borderId="0" xfId="0" applyFont="1"/>
    <xf numFmtId="164" fontId="7" fillId="0" borderId="0" xfId="1" applyNumberFormat="1" applyFont="1" applyAlignment="1">
      <alignment horizontal="center"/>
    </xf>
    <xf numFmtId="0" fontId="5" fillId="0" borderId="0" xfId="1" applyFont="1" applyAlignment="1">
      <alignment horizontal="left" wrapText="1"/>
    </xf>
    <xf numFmtId="0" fontId="0" fillId="0" borderId="0" xfId="0" applyAlignment="1">
      <alignment horizontal="left"/>
    </xf>
    <xf numFmtId="0" fontId="14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9" fillId="0" borderId="0" xfId="2" applyNumberFormat="1" applyFont="1" applyAlignment="1">
      <alignment horizontal="center"/>
    </xf>
    <xf numFmtId="0" fontId="4" fillId="0" borderId="0" xfId="1" applyFont="1" applyAlignment="1">
      <alignment horizontal="center"/>
    </xf>
    <xf numFmtId="164" fontId="4" fillId="0" borderId="0" xfId="1" applyNumberFormat="1" applyFont="1" applyAlignment="1">
      <alignment horizontal="center"/>
    </xf>
    <xf numFmtId="2" fontId="15" fillId="0" borderId="0" xfId="1" applyNumberFormat="1" applyFont="1" applyAlignment="1">
      <alignment horizontal="center"/>
    </xf>
    <xf numFmtId="2" fontId="10" fillId="0" borderId="0" xfId="2" applyNumberFormat="1" applyFont="1"/>
    <xf numFmtId="164" fontId="10" fillId="0" borderId="0" xfId="2" applyNumberFormat="1" applyFont="1" applyAlignment="1">
      <alignment horizontal="center"/>
    </xf>
    <xf numFmtId="0" fontId="6" fillId="0" borderId="0" xfId="3" applyFont="1" applyAlignment="1">
      <alignment horizontal="center"/>
    </xf>
    <xf numFmtId="164" fontId="6" fillId="0" borderId="0" xfId="3" applyNumberFormat="1" applyFont="1" applyAlignment="1">
      <alignment horizontal="center"/>
    </xf>
    <xf numFmtId="0" fontId="6" fillId="0" borderId="0" xfId="3" applyFont="1"/>
    <xf numFmtId="2" fontId="7" fillId="0" borderId="0" xfId="3" applyNumberFormat="1" applyFont="1" applyAlignment="1">
      <alignment horizontal="center"/>
    </xf>
    <xf numFmtId="2" fontId="6" fillId="0" borderId="0" xfId="3" applyNumberFormat="1" applyFont="1"/>
    <xf numFmtId="0" fontId="5" fillId="0" borderId="0" xfId="3" applyFont="1" applyAlignment="1">
      <alignment horizontal="left"/>
    </xf>
    <xf numFmtId="2" fontId="6" fillId="0" borderId="0" xfId="3" applyNumberFormat="1" applyFont="1" applyAlignment="1">
      <alignment horizontal="center"/>
    </xf>
    <xf numFmtId="2" fontId="9" fillId="0" borderId="0" xfId="2" applyNumberFormat="1" applyFont="1" applyAlignment="1">
      <alignment horizontal="center"/>
    </xf>
    <xf numFmtId="0" fontId="6" fillId="0" borderId="0" xfId="3" applyFont="1" applyAlignment="1">
      <alignment horizontal="left"/>
    </xf>
    <xf numFmtId="2" fontId="6" fillId="0" borderId="0" xfId="1" applyNumberFormat="1" applyFont="1" applyAlignment="1">
      <alignment horizontal="center"/>
    </xf>
    <xf numFmtId="0" fontId="10" fillId="0" borderId="0" xfId="2" applyFont="1" applyAlignment="1">
      <alignment horizontal="center"/>
    </xf>
    <xf numFmtId="0" fontId="9" fillId="0" borderId="0" xfId="2" applyFon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3" fillId="0" borderId="0" xfId="1" applyFont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1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13" fillId="0" borderId="0" xfId="1" applyFont="1" applyAlignment="1">
      <alignment horizontal="left"/>
    </xf>
    <xf numFmtId="164" fontId="1" fillId="0" borderId="0" xfId="1" applyNumberFormat="1" applyAlignment="1">
      <alignment horizontal="center"/>
    </xf>
    <xf numFmtId="0" fontId="13" fillId="0" borderId="0" xfId="1" applyFont="1" applyAlignment="1">
      <alignment horizontal="center"/>
    </xf>
    <xf numFmtId="0" fontId="0" fillId="0" borderId="0" xfId="0" applyFont="1"/>
    <xf numFmtId="0" fontId="17" fillId="0" borderId="0" xfId="0" applyFont="1" applyAlignment="1">
      <alignment horizontal="left"/>
    </xf>
  </cellXfs>
  <cellStyles count="4">
    <cellStyle name="Normal" xfId="0" builtinId="0"/>
    <cellStyle name="Normal 2 2" xfId="2" xr:uid="{9FB49833-85DA-8144-91A9-F826CB31016E}"/>
    <cellStyle name="Normal 2 3" xfId="1" xr:uid="{ED77AE3B-63C4-0E46-8278-CC7CB3927436}"/>
    <cellStyle name="Normal 2 3 2" xfId="3" xr:uid="{35BF3662-924B-D447-A717-AD200B00759E}"/>
  </cellStyles>
  <dxfs count="55"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73AAA-EC29-E949-B364-1906CE9923A1}">
  <dimension ref="A1:F12"/>
  <sheetViews>
    <sheetView topLeftCell="B1" workbookViewId="0">
      <selection activeCell="B12" sqref="A12:XFD56"/>
    </sheetView>
  </sheetViews>
  <sheetFormatPr baseColWidth="10" defaultRowHeight="16" x14ac:dyDescent="0.2"/>
  <cols>
    <col min="1" max="1" width="7.33203125" hidden="1" customWidth="1"/>
    <col min="2" max="2" width="8.5" style="41" bestFit="1" customWidth="1"/>
    <col min="3" max="3" width="48.33203125" bestFit="1" customWidth="1"/>
    <col min="4" max="4" width="5.6640625" style="13" bestFit="1" customWidth="1"/>
    <col min="5" max="5" width="4.6640625" style="13" bestFit="1" customWidth="1"/>
    <col min="6" max="6" width="2.1640625" style="13" bestFit="1" customWidth="1"/>
  </cols>
  <sheetData>
    <row r="1" spans="1:6" ht="21" x14ac:dyDescent="0.25">
      <c r="B1" s="78" t="s">
        <v>534</v>
      </c>
    </row>
    <row r="2" spans="1:6" x14ac:dyDescent="0.2">
      <c r="A2" s="9" t="s">
        <v>121</v>
      </c>
      <c r="B2" s="29" t="s">
        <v>122</v>
      </c>
      <c r="D2" s="2" t="s">
        <v>13</v>
      </c>
      <c r="E2" s="8" t="s">
        <v>9</v>
      </c>
      <c r="F2" s="2" t="s">
        <v>10</v>
      </c>
    </row>
    <row r="3" spans="1:6" x14ac:dyDescent="0.2">
      <c r="A3" s="7" t="s">
        <v>12</v>
      </c>
      <c r="B3" s="68" t="s">
        <v>12</v>
      </c>
      <c r="C3" s="9" t="s">
        <v>0</v>
      </c>
    </row>
    <row r="4" spans="1:6" x14ac:dyDescent="0.2">
      <c r="A4" s="1">
        <v>86</v>
      </c>
      <c r="B4" s="32">
        <v>1</v>
      </c>
      <c r="C4" t="s">
        <v>1</v>
      </c>
      <c r="D4" s="5">
        <v>1.917</v>
      </c>
      <c r="E4" s="4">
        <v>22.552941176470586</v>
      </c>
      <c r="F4" s="3">
        <v>1</v>
      </c>
    </row>
    <row r="5" spans="1:6" x14ac:dyDescent="0.2">
      <c r="A5" s="1">
        <v>31</v>
      </c>
      <c r="B5" s="32">
        <v>2</v>
      </c>
      <c r="C5" t="s">
        <v>2</v>
      </c>
      <c r="D5" s="5">
        <v>1.952</v>
      </c>
      <c r="E5" s="4">
        <v>22.436781609195403</v>
      </c>
      <c r="F5" s="3">
        <v>1</v>
      </c>
    </row>
    <row r="6" spans="1:6" x14ac:dyDescent="0.2">
      <c r="A6" s="1">
        <v>14</v>
      </c>
      <c r="B6" s="32">
        <v>3</v>
      </c>
      <c r="C6" t="s">
        <v>3</v>
      </c>
      <c r="D6" s="5">
        <v>1.7450000000000001</v>
      </c>
      <c r="E6" s="4">
        <v>15.173913043478262</v>
      </c>
      <c r="F6" s="3">
        <v>1</v>
      </c>
    </row>
    <row r="7" spans="1:6" x14ac:dyDescent="0.2">
      <c r="A7" s="1">
        <v>16</v>
      </c>
      <c r="B7" s="32">
        <v>4</v>
      </c>
      <c r="C7" t="s">
        <v>4</v>
      </c>
      <c r="D7" s="5">
        <v>1.915</v>
      </c>
      <c r="E7" s="4">
        <v>14.507575757575758</v>
      </c>
      <c r="F7" s="3">
        <v>1</v>
      </c>
    </row>
    <row r="8" spans="1:6" x14ac:dyDescent="0.2">
      <c r="A8" s="1">
        <v>20</v>
      </c>
      <c r="B8" s="32">
        <v>5</v>
      </c>
      <c r="C8" t="s">
        <v>5</v>
      </c>
      <c r="D8" s="5">
        <v>1.931</v>
      </c>
      <c r="E8" s="4">
        <v>13.503496503496505</v>
      </c>
      <c r="F8" s="3">
        <v>1</v>
      </c>
    </row>
    <row r="9" spans="1:6" x14ac:dyDescent="0.2">
      <c r="A9" s="1">
        <v>59</v>
      </c>
      <c r="B9" s="32">
        <v>6</v>
      </c>
      <c r="C9" t="s">
        <v>6</v>
      </c>
      <c r="D9" s="5">
        <v>1.671</v>
      </c>
      <c r="E9" s="4">
        <v>13.368</v>
      </c>
      <c r="F9" s="3">
        <v>1</v>
      </c>
    </row>
    <row r="10" spans="1:6" x14ac:dyDescent="0.2">
      <c r="A10" s="2" t="s">
        <v>11</v>
      </c>
      <c r="B10" s="36" t="s">
        <v>11</v>
      </c>
      <c r="C10" s="9" t="s">
        <v>7</v>
      </c>
      <c r="D10" s="5"/>
      <c r="E10" s="4"/>
      <c r="F10" s="3"/>
    </row>
    <row r="11" spans="1:6" x14ac:dyDescent="0.2">
      <c r="A11" s="1">
        <v>9</v>
      </c>
      <c r="B11" s="32">
        <v>1</v>
      </c>
      <c r="C11" t="s">
        <v>8</v>
      </c>
      <c r="D11" s="5">
        <v>1.798</v>
      </c>
      <c r="E11" s="4">
        <v>24.972222222222225</v>
      </c>
      <c r="F11" s="3">
        <v>1</v>
      </c>
    </row>
    <row r="12" spans="1:6" x14ac:dyDescent="0.2">
      <c r="A12" s="1"/>
      <c r="B12" s="32"/>
      <c r="D12" s="3"/>
      <c r="E12" s="4"/>
      <c r="F12" s="3"/>
    </row>
  </sheetData>
  <conditionalFormatting sqref="A10:B10">
    <cfRule type="cellIs" dxfId="54" priority="1" operator="equal">
      <formula>"c"</formula>
    </cfRule>
    <cfRule type="cellIs" dxfId="53" priority="2" operator="equal">
      <formula>"q"</formula>
    </cfRule>
    <cfRule type="cellIs" dxfId="52" priority="3" operator="equal">
      <formula>"U"</formula>
    </cfRule>
    <cfRule type="cellIs" dxfId="51" priority="4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29406-4884-B44E-BC02-CD285D7C3966}">
  <dimension ref="A1:F5"/>
  <sheetViews>
    <sheetView topLeftCell="B1" workbookViewId="0">
      <selection activeCell="K20" sqref="K20"/>
    </sheetView>
  </sheetViews>
  <sheetFormatPr baseColWidth="10" defaultRowHeight="16" x14ac:dyDescent="0.2"/>
  <cols>
    <col min="1" max="1" width="6.83203125" style="41" hidden="1" customWidth="1"/>
    <col min="2" max="2" width="8.5" style="41" bestFit="1" customWidth="1"/>
    <col min="3" max="3" width="38.6640625" bestFit="1" customWidth="1"/>
    <col min="4" max="4" width="6.1640625" style="13" bestFit="1" customWidth="1"/>
    <col min="5" max="5" width="4.33203125" style="13" bestFit="1" customWidth="1"/>
    <col min="6" max="6" width="3.1640625" style="13" bestFit="1" customWidth="1"/>
  </cols>
  <sheetData>
    <row r="1" spans="1:6" ht="21" x14ac:dyDescent="0.25">
      <c r="B1" s="78" t="s">
        <v>528</v>
      </c>
    </row>
    <row r="2" spans="1:6" x14ac:dyDescent="0.2">
      <c r="A2" s="29" t="s">
        <v>121</v>
      </c>
      <c r="B2" s="29" t="s">
        <v>122</v>
      </c>
      <c r="D2" s="65" t="s">
        <v>13</v>
      </c>
      <c r="E2" s="24" t="s">
        <v>9</v>
      </c>
      <c r="F2" s="24" t="s">
        <v>10</v>
      </c>
    </row>
    <row r="3" spans="1:6" x14ac:dyDescent="0.2">
      <c r="A3" s="36" t="s">
        <v>12</v>
      </c>
      <c r="B3" s="36" t="s">
        <v>12</v>
      </c>
      <c r="C3" s="9" t="s">
        <v>0</v>
      </c>
    </row>
    <row r="4" spans="1:6" x14ac:dyDescent="0.2">
      <c r="A4" s="32">
        <v>1</v>
      </c>
      <c r="B4" s="32">
        <v>1</v>
      </c>
      <c r="C4" t="s">
        <v>264</v>
      </c>
      <c r="D4" s="17">
        <v>1.5</v>
      </c>
      <c r="E4" s="15">
        <v>8.1</v>
      </c>
      <c r="F4" s="1">
        <v>68</v>
      </c>
    </row>
    <row r="5" spans="1:6" x14ac:dyDescent="0.2">
      <c r="A5" s="32"/>
      <c r="B5" s="32"/>
    </row>
  </sheetData>
  <conditionalFormatting sqref="A3:B3">
    <cfRule type="cellIs" dxfId="0" priority="1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3984D-0BE5-A146-A431-58655E70406B}">
  <dimension ref="A1:F106"/>
  <sheetViews>
    <sheetView topLeftCell="B9" workbookViewId="0">
      <selection activeCell="B25" sqref="B25:T147"/>
    </sheetView>
  </sheetViews>
  <sheetFormatPr baseColWidth="10" defaultRowHeight="16" x14ac:dyDescent="0.2"/>
  <cols>
    <col min="1" max="1" width="7.5" hidden="1" customWidth="1"/>
    <col min="2" max="2" width="8.5" style="41" bestFit="1" customWidth="1"/>
    <col min="3" max="3" width="47.6640625" bestFit="1" customWidth="1"/>
    <col min="4" max="4" width="6.5" style="13" bestFit="1" customWidth="1"/>
    <col min="5" max="5" width="4.83203125" style="13" bestFit="1" customWidth="1"/>
    <col min="6" max="6" width="2.5" style="13" bestFit="1" customWidth="1"/>
  </cols>
  <sheetData>
    <row r="1" spans="1:6" ht="21" x14ac:dyDescent="0.25">
      <c r="B1" s="78" t="s">
        <v>529</v>
      </c>
    </row>
    <row r="2" spans="1:6" x14ac:dyDescent="0.2">
      <c r="A2" s="29" t="s">
        <v>121</v>
      </c>
      <c r="B2" s="29" t="s">
        <v>122</v>
      </c>
      <c r="D2" s="65" t="s">
        <v>13</v>
      </c>
      <c r="E2" s="24" t="s">
        <v>9</v>
      </c>
      <c r="F2" s="24" t="s">
        <v>10</v>
      </c>
    </row>
    <row r="3" spans="1:6" ht="19" x14ac:dyDescent="0.2">
      <c r="B3" s="31" t="s">
        <v>15</v>
      </c>
      <c r="C3" s="29" t="s">
        <v>0</v>
      </c>
      <c r="D3" s="71"/>
      <c r="E3" s="71"/>
      <c r="F3" s="71"/>
    </row>
    <row r="4" spans="1:6" x14ac:dyDescent="0.2">
      <c r="B4" s="41">
        <v>1</v>
      </c>
      <c r="C4" s="38" t="s">
        <v>265</v>
      </c>
      <c r="D4" s="17">
        <v>1.589</v>
      </c>
      <c r="E4" s="15">
        <v>15.427184466019417</v>
      </c>
      <c r="F4" s="1">
        <v>1</v>
      </c>
    </row>
    <row r="5" spans="1:6" x14ac:dyDescent="0.2">
      <c r="B5" s="41">
        <v>2</v>
      </c>
      <c r="C5" s="38" t="s">
        <v>266</v>
      </c>
      <c r="D5" s="17">
        <v>1.2889999999999999</v>
      </c>
      <c r="E5" s="15">
        <v>10.923728813559322</v>
      </c>
      <c r="F5" s="1">
        <v>1</v>
      </c>
    </row>
    <row r="6" spans="1:6" x14ac:dyDescent="0.2">
      <c r="B6" s="41">
        <v>3</v>
      </c>
      <c r="C6" s="38" t="s">
        <v>267</v>
      </c>
      <c r="D6" s="17">
        <v>1.575</v>
      </c>
      <c r="E6" s="15">
        <v>10.714285714285715</v>
      </c>
      <c r="F6" s="1">
        <v>1</v>
      </c>
    </row>
    <row r="7" spans="1:6" x14ac:dyDescent="0.2">
      <c r="B7" s="41">
        <v>4</v>
      </c>
      <c r="C7" s="38" t="s">
        <v>268</v>
      </c>
      <c r="D7" s="17">
        <v>1.847</v>
      </c>
      <c r="E7" s="15">
        <v>34.203703703703702</v>
      </c>
      <c r="F7" s="1">
        <v>1</v>
      </c>
    </row>
    <row r="8" spans="1:6" x14ac:dyDescent="0.2">
      <c r="B8" s="41">
        <v>5</v>
      </c>
      <c r="C8" s="38" t="s">
        <v>269</v>
      </c>
      <c r="D8" s="17">
        <v>1.3360000000000001</v>
      </c>
      <c r="E8" s="15">
        <v>19.647058823529413</v>
      </c>
      <c r="F8" s="1">
        <v>1</v>
      </c>
    </row>
    <row r="9" spans="1:6" x14ac:dyDescent="0.2">
      <c r="B9" s="41">
        <v>6</v>
      </c>
      <c r="C9" s="38" t="s">
        <v>270</v>
      </c>
      <c r="D9" s="17">
        <v>1.4390000000000001</v>
      </c>
      <c r="E9" s="15">
        <v>21.161764705882351</v>
      </c>
      <c r="F9" s="1">
        <v>1</v>
      </c>
    </row>
    <row r="10" spans="1:6" x14ac:dyDescent="0.2">
      <c r="B10" s="41">
        <v>7</v>
      </c>
      <c r="C10" s="38" t="s">
        <v>271</v>
      </c>
      <c r="D10" s="17">
        <v>1.321</v>
      </c>
      <c r="E10" s="15">
        <v>20.323076923076922</v>
      </c>
      <c r="F10" s="1">
        <v>1</v>
      </c>
    </row>
    <row r="11" spans="1:6" x14ac:dyDescent="0.2">
      <c r="B11" s="41">
        <v>8</v>
      </c>
      <c r="C11" s="38" t="s">
        <v>272</v>
      </c>
      <c r="D11" s="17">
        <v>1.069</v>
      </c>
      <c r="E11" s="15">
        <v>16.446153846153845</v>
      </c>
      <c r="F11" s="1">
        <v>1</v>
      </c>
    </row>
    <row r="12" spans="1:6" x14ac:dyDescent="0.2">
      <c r="B12" s="41">
        <v>9</v>
      </c>
      <c r="C12" s="38" t="s">
        <v>273</v>
      </c>
      <c r="D12" s="17">
        <v>1.518</v>
      </c>
      <c r="E12" s="15">
        <v>23.353846153846153</v>
      </c>
      <c r="F12" s="1">
        <v>1</v>
      </c>
    </row>
    <row r="13" spans="1:6" x14ac:dyDescent="0.2">
      <c r="B13" s="41">
        <v>10</v>
      </c>
      <c r="C13" s="38" t="s">
        <v>274</v>
      </c>
      <c r="D13" s="17">
        <v>1.4079999999999999</v>
      </c>
      <c r="E13" s="15">
        <v>14.978723404255318</v>
      </c>
      <c r="F13" s="1">
        <v>1</v>
      </c>
    </row>
    <row r="14" spans="1:6" x14ac:dyDescent="0.2">
      <c r="B14" s="41">
        <v>11</v>
      </c>
      <c r="C14" s="38" t="s">
        <v>275</v>
      </c>
      <c r="D14" s="17">
        <v>1.4990000000000001</v>
      </c>
      <c r="E14" s="15">
        <v>18.974683544303797</v>
      </c>
      <c r="F14" s="1">
        <v>1</v>
      </c>
    </row>
    <row r="15" spans="1:6" x14ac:dyDescent="0.2">
      <c r="B15" s="41">
        <v>12</v>
      </c>
      <c r="C15" s="38" t="s">
        <v>276</v>
      </c>
      <c r="D15" s="17">
        <v>1.0629999999999999</v>
      </c>
      <c r="E15" s="15">
        <v>20.056603773584904</v>
      </c>
      <c r="F15" s="1">
        <v>1</v>
      </c>
    </row>
    <row r="16" spans="1:6" x14ac:dyDescent="0.2">
      <c r="B16" s="41">
        <v>13</v>
      </c>
      <c r="C16" s="38" t="s">
        <v>277</v>
      </c>
      <c r="D16" s="17">
        <v>1.522</v>
      </c>
      <c r="E16" s="15">
        <v>27.178571428571427</v>
      </c>
      <c r="F16" s="1">
        <v>1</v>
      </c>
    </row>
    <row r="17" spans="2:6" x14ac:dyDescent="0.2">
      <c r="B17" s="41">
        <v>14</v>
      </c>
      <c r="C17" s="38" t="s">
        <v>278</v>
      </c>
      <c r="D17" s="17">
        <v>1.353</v>
      </c>
      <c r="E17" s="15">
        <v>22.932203389830509</v>
      </c>
      <c r="F17" s="1">
        <v>1</v>
      </c>
    </row>
    <row r="18" spans="2:6" x14ac:dyDescent="0.2">
      <c r="B18" s="41">
        <v>15</v>
      </c>
      <c r="C18" s="38" t="s">
        <v>279</v>
      </c>
      <c r="D18" s="17">
        <v>1.643</v>
      </c>
      <c r="E18" s="15">
        <v>31.596153846153847</v>
      </c>
      <c r="F18" s="1">
        <v>1</v>
      </c>
    </row>
    <row r="19" spans="2:6" x14ac:dyDescent="0.2">
      <c r="B19" s="41">
        <v>16</v>
      </c>
      <c r="C19" s="38" t="s">
        <v>280</v>
      </c>
      <c r="D19" s="72">
        <v>1.8</v>
      </c>
      <c r="E19" s="73">
        <v>8.4</v>
      </c>
      <c r="F19" s="1">
        <v>1</v>
      </c>
    </row>
    <row r="20" spans="2:6" ht="17" x14ac:dyDescent="0.2">
      <c r="B20" s="35" t="s">
        <v>285</v>
      </c>
      <c r="C20" s="9" t="s">
        <v>16</v>
      </c>
      <c r="D20" s="44"/>
    </row>
    <row r="21" spans="2:6" x14ac:dyDescent="0.2">
      <c r="B21" s="41">
        <v>1</v>
      </c>
      <c r="C21" s="38" t="s">
        <v>281</v>
      </c>
      <c r="D21" s="17">
        <v>2.2040000000000002</v>
      </c>
      <c r="E21" s="15">
        <v>5.031963470319635</v>
      </c>
      <c r="F21" s="1">
        <v>1</v>
      </c>
    </row>
    <row r="22" spans="2:6" x14ac:dyDescent="0.2">
      <c r="B22" s="41">
        <v>2</v>
      </c>
      <c r="C22" s="38" t="s">
        <v>282</v>
      </c>
      <c r="D22" s="17">
        <v>1.4239999999999999</v>
      </c>
      <c r="E22" s="15">
        <v>7.3025641025641024</v>
      </c>
      <c r="F22" s="1">
        <v>1</v>
      </c>
    </row>
    <row r="23" spans="2:6" x14ac:dyDescent="0.2">
      <c r="B23" s="41">
        <v>3</v>
      </c>
      <c r="C23" s="38" t="s">
        <v>283</v>
      </c>
      <c r="D23" s="17">
        <v>1.3740000000000001</v>
      </c>
      <c r="E23" s="15">
        <v>9.8142857142857149</v>
      </c>
      <c r="F23" s="1">
        <v>1</v>
      </c>
    </row>
    <row r="24" spans="2:6" x14ac:dyDescent="0.2">
      <c r="B24" s="41">
        <v>4</v>
      </c>
      <c r="C24" s="38" t="s">
        <v>284</v>
      </c>
      <c r="D24" s="17">
        <v>0.90600000000000003</v>
      </c>
      <c r="E24" s="15">
        <v>3.8553191489361707</v>
      </c>
      <c r="F24" s="1">
        <v>1</v>
      </c>
    </row>
    <row r="25" spans="2:6" x14ac:dyDescent="0.2">
      <c r="C25" s="38"/>
      <c r="D25" s="44"/>
    </row>
    <row r="26" spans="2:6" x14ac:dyDescent="0.2">
      <c r="C26" s="38"/>
    </row>
    <row r="27" spans="2:6" x14ac:dyDescent="0.2">
      <c r="C27" s="38"/>
    </row>
    <row r="28" spans="2:6" x14ac:dyDescent="0.2">
      <c r="C28" s="38"/>
    </row>
    <row r="29" spans="2:6" x14ac:dyDescent="0.2">
      <c r="C29" s="38"/>
    </row>
    <row r="30" spans="2:6" x14ac:dyDescent="0.2">
      <c r="C30" s="38"/>
    </row>
    <row r="31" spans="2:6" x14ac:dyDescent="0.2">
      <c r="C31" s="38"/>
    </row>
    <row r="32" spans="2:6" x14ac:dyDescent="0.2">
      <c r="C32" s="38"/>
    </row>
    <row r="33" spans="3:3" x14ac:dyDescent="0.2">
      <c r="C33" s="38"/>
    </row>
    <row r="34" spans="3:3" x14ac:dyDescent="0.2">
      <c r="C34" s="38"/>
    </row>
    <row r="35" spans="3:3" x14ac:dyDescent="0.2">
      <c r="C35" s="38"/>
    </row>
    <row r="36" spans="3:3" x14ac:dyDescent="0.2">
      <c r="C36" s="38"/>
    </row>
    <row r="37" spans="3:3" x14ac:dyDescent="0.2">
      <c r="C37" s="38"/>
    </row>
    <row r="38" spans="3:3" x14ac:dyDescent="0.2">
      <c r="C38" s="38"/>
    </row>
    <row r="39" spans="3:3" x14ac:dyDescent="0.2">
      <c r="C39" s="38"/>
    </row>
    <row r="40" spans="3:3" x14ac:dyDescent="0.2">
      <c r="C40" s="38"/>
    </row>
    <row r="41" spans="3:3" x14ac:dyDescent="0.2">
      <c r="C41" s="38"/>
    </row>
    <row r="42" spans="3:3" x14ac:dyDescent="0.2">
      <c r="C42" s="38"/>
    </row>
    <row r="43" spans="3:3" x14ac:dyDescent="0.2">
      <c r="C43" s="38"/>
    </row>
    <row r="44" spans="3:3" x14ac:dyDescent="0.2">
      <c r="C44" s="38"/>
    </row>
    <row r="45" spans="3:3" x14ac:dyDescent="0.2">
      <c r="C45" s="38"/>
    </row>
    <row r="46" spans="3:3" x14ac:dyDescent="0.2">
      <c r="C46" s="38"/>
    </row>
    <row r="47" spans="3:3" x14ac:dyDescent="0.2">
      <c r="C47" s="38"/>
    </row>
    <row r="48" spans="3:3" x14ac:dyDescent="0.2">
      <c r="C48" s="38"/>
    </row>
    <row r="49" spans="3:3" x14ac:dyDescent="0.2">
      <c r="C49" s="38"/>
    </row>
    <row r="50" spans="3:3" x14ac:dyDescent="0.2">
      <c r="C50" s="38"/>
    </row>
    <row r="51" spans="3:3" x14ac:dyDescent="0.2">
      <c r="C51" s="38"/>
    </row>
    <row r="52" spans="3:3" x14ac:dyDescent="0.2">
      <c r="C52" s="38"/>
    </row>
    <row r="53" spans="3:3" x14ac:dyDescent="0.2">
      <c r="C53" s="38"/>
    </row>
    <row r="54" spans="3:3" x14ac:dyDescent="0.2">
      <c r="C54" s="38"/>
    </row>
    <row r="55" spans="3:3" x14ac:dyDescent="0.2">
      <c r="C55" s="38"/>
    </row>
    <row r="56" spans="3:3" x14ac:dyDescent="0.2">
      <c r="C56" s="38"/>
    </row>
    <row r="57" spans="3:3" x14ac:dyDescent="0.2">
      <c r="C57" s="38"/>
    </row>
    <row r="58" spans="3:3" x14ac:dyDescent="0.2">
      <c r="C58" s="38"/>
    </row>
    <row r="59" spans="3:3" x14ac:dyDescent="0.2">
      <c r="C59" s="38"/>
    </row>
    <row r="60" spans="3:3" x14ac:dyDescent="0.2">
      <c r="C60" s="38"/>
    </row>
    <row r="61" spans="3:3" x14ac:dyDescent="0.2">
      <c r="C61" s="38"/>
    </row>
    <row r="62" spans="3:3" x14ac:dyDescent="0.2">
      <c r="C62" s="38"/>
    </row>
    <row r="63" spans="3:3" x14ac:dyDescent="0.2">
      <c r="C63" s="38"/>
    </row>
    <row r="64" spans="3:3" x14ac:dyDescent="0.2">
      <c r="C64" s="38"/>
    </row>
    <row r="65" spans="3:3" x14ac:dyDescent="0.2">
      <c r="C65" s="38"/>
    </row>
    <row r="66" spans="3:3" x14ac:dyDescent="0.2">
      <c r="C66" s="38"/>
    </row>
    <row r="67" spans="3:3" x14ac:dyDescent="0.2">
      <c r="C67" s="38"/>
    </row>
    <row r="68" spans="3:3" x14ac:dyDescent="0.2">
      <c r="C68" s="38"/>
    </row>
    <row r="69" spans="3:3" x14ac:dyDescent="0.2">
      <c r="C69" s="38"/>
    </row>
    <row r="70" spans="3:3" x14ac:dyDescent="0.2">
      <c r="C70" s="38"/>
    </row>
    <row r="71" spans="3:3" x14ac:dyDescent="0.2">
      <c r="C71" s="38"/>
    </row>
    <row r="72" spans="3:3" x14ac:dyDescent="0.2">
      <c r="C72" s="38"/>
    </row>
    <row r="73" spans="3:3" x14ac:dyDescent="0.2">
      <c r="C73" s="38"/>
    </row>
    <row r="74" spans="3:3" x14ac:dyDescent="0.2">
      <c r="C74" s="38"/>
    </row>
    <row r="75" spans="3:3" x14ac:dyDescent="0.2">
      <c r="C75" s="38"/>
    </row>
    <row r="76" spans="3:3" x14ac:dyDescent="0.2">
      <c r="C76" s="38"/>
    </row>
    <row r="77" spans="3:3" x14ac:dyDescent="0.2">
      <c r="C77" s="38"/>
    </row>
    <row r="78" spans="3:3" x14ac:dyDescent="0.2">
      <c r="C78" s="38"/>
    </row>
    <row r="79" spans="3:3" x14ac:dyDescent="0.2">
      <c r="C79" s="38"/>
    </row>
    <row r="80" spans="3:3" x14ac:dyDescent="0.2">
      <c r="C80" s="38"/>
    </row>
    <row r="81" spans="3:3" x14ac:dyDescent="0.2">
      <c r="C81" s="38"/>
    </row>
    <row r="82" spans="3:3" x14ac:dyDescent="0.2">
      <c r="C82" s="38"/>
    </row>
    <row r="83" spans="3:3" x14ac:dyDescent="0.2">
      <c r="C83" s="38"/>
    </row>
    <row r="84" spans="3:3" x14ac:dyDescent="0.2">
      <c r="C84" s="38"/>
    </row>
    <row r="85" spans="3:3" x14ac:dyDescent="0.2">
      <c r="C85" s="38"/>
    </row>
    <row r="86" spans="3:3" x14ac:dyDescent="0.2">
      <c r="C86" s="38"/>
    </row>
    <row r="87" spans="3:3" x14ac:dyDescent="0.2">
      <c r="C87" s="38"/>
    </row>
    <row r="88" spans="3:3" x14ac:dyDescent="0.2">
      <c r="C88" s="38"/>
    </row>
    <row r="89" spans="3:3" x14ac:dyDescent="0.2">
      <c r="C89" s="38"/>
    </row>
    <row r="90" spans="3:3" x14ac:dyDescent="0.2">
      <c r="C90" s="38"/>
    </row>
    <row r="91" spans="3:3" x14ac:dyDescent="0.2">
      <c r="C91" s="38"/>
    </row>
    <row r="92" spans="3:3" x14ac:dyDescent="0.2">
      <c r="C92" s="38"/>
    </row>
    <row r="93" spans="3:3" x14ac:dyDescent="0.2">
      <c r="C93" s="38"/>
    </row>
    <row r="94" spans="3:3" x14ac:dyDescent="0.2">
      <c r="C94" s="38"/>
    </row>
    <row r="95" spans="3:3" x14ac:dyDescent="0.2">
      <c r="C95" s="38"/>
    </row>
    <row r="96" spans="3:3" x14ac:dyDescent="0.2">
      <c r="C96" s="38"/>
    </row>
    <row r="97" spans="3:3" x14ac:dyDescent="0.2">
      <c r="C97" s="38"/>
    </row>
    <row r="98" spans="3:3" x14ac:dyDescent="0.2">
      <c r="C98" s="38"/>
    </row>
    <row r="99" spans="3:3" x14ac:dyDescent="0.2">
      <c r="C99" s="38"/>
    </row>
    <row r="100" spans="3:3" x14ac:dyDescent="0.2">
      <c r="C100" s="38"/>
    </row>
    <row r="101" spans="3:3" x14ac:dyDescent="0.2">
      <c r="C101" s="38"/>
    </row>
    <row r="102" spans="3:3" x14ac:dyDescent="0.2">
      <c r="C102" s="38"/>
    </row>
    <row r="103" spans="3:3" x14ac:dyDescent="0.2">
      <c r="C103" s="38"/>
    </row>
    <row r="104" spans="3:3" x14ac:dyDescent="0.2">
      <c r="C104" s="38"/>
    </row>
    <row r="105" spans="3:3" x14ac:dyDescent="0.2">
      <c r="C105" s="38"/>
    </row>
    <row r="106" spans="3:3" x14ac:dyDescent="0.2">
      <c r="C106" s="38"/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36551-7E21-DE48-8793-EA297C579046}">
  <dimension ref="A1:F64"/>
  <sheetViews>
    <sheetView topLeftCell="B48" workbookViewId="0">
      <selection activeCell="B65" sqref="A65:XFD176"/>
    </sheetView>
  </sheetViews>
  <sheetFormatPr baseColWidth="10" defaultRowHeight="16" x14ac:dyDescent="0.2"/>
  <cols>
    <col min="1" max="1" width="7.5" hidden="1" customWidth="1"/>
    <col min="2" max="2" width="8.5" style="41" bestFit="1" customWidth="1"/>
    <col min="3" max="3" width="51.1640625" style="41" bestFit="1" customWidth="1"/>
    <col min="4" max="4" width="6.1640625" style="13" bestFit="1" customWidth="1"/>
    <col min="5" max="5" width="4.6640625" style="13" bestFit="1" customWidth="1"/>
    <col min="6" max="6" width="3.1640625" style="13" bestFit="1" customWidth="1"/>
  </cols>
  <sheetData>
    <row r="1" spans="1:6" ht="21" x14ac:dyDescent="0.25">
      <c r="B1" s="78" t="s">
        <v>530</v>
      </c>
    </row>
    <row r="2" spans="1:6" x14ac:dyDescent="0.2">
      <c r="A2" s="29" t="s">
        <v>121</v>
      </c>
      <c r="B2" s="29" t="s">
        <v>122</v>
      </c>
      <c r="C2"/>
      <c r="D2" s="65" t="s">
        <v>13</v>
      </c>
      <c r="E2" s="24" t="s">
        <v>9</v>
      </c>
      <c r="F2" s="24" t="s">
        <v>10</v>
      </c>
    </row>
    <row r="3" spans="1:6" x14ac:dyDescent="0.2">
      <c r="B3" s="29" t="s">
        <v>126</v>
      </c>
      <c r="C3" s="29" t="s">
        <v>0</v>
      </c>
      <c r="D3" s="44"/>
      <c r="E3" s="10"/>
    </row>
    <row r="4" spans="1:6" x14ac:dyDescent="0.2">
      <c r="B4" s="41">
        <v>1</v>
      </c>
      <c r="C4" s="41" t="s">
        <v>297</v>
      </c>
      <c r="D4" s="44">
        <v>2.4864000000000002</v>
      </c>
      <c r="E4" s="10">
        <v>25.449334698055274</v>
      </c>
      <c r="F4" s="13">
        <v>1</v>
      </c>
    </row>
    <row r="5" spans="1:6" x14ac:dyDescent="0.2">
      <c r="B5" s="41">
        <v>2</v>
      </c>
      <c r="C5" s="41" t="s">
        <v>298</v>
      </c>
      <c r="D5" s="44">
        <v>2.2544</v>
      </c>
      <c r="E5" s="10">
        <v>22.887309644670051</v>
      </c>
      <c r="F5" s="13">
        <v>1</v>
      </c>
    </row>
    <row r="6" spans="1:6" x14ac:dyDescent="0.2">
      <c r="B6" s="41">
        <v>3</v>
      </c>
      <c r="C6" s="41" t="s">
        <v>299</v>
      </c>
      <c r="D6" s="44">
        <v>2.2469999999999999</v>
      </c>
      <c r="E6" s="10">
        <v>21.626564003849854</v>
      </c>
      <c r="F6" s="13">
        <v>1</v>
      </c>
    </row>
    <row r="7" spans="1:6" x14ac:dyDescent="0.2">
      <c r="B7" s="41">
        <v>4</v>
      </c>
      <c r="C7" s="41" t="s">
        <v>300</v>
      </c>
      <c r="D7" s="44">
        <v>2.1175000000000002</v>
      </c>
      <c r="E7" s="10">
        <v>20.224450811843365</v>
      </c>
      <c r="F7" s="13">
        <v>1</v>
      </c>
    </row>
    <row r="8" spans="1:6" x14ac:dyDescent="0.2">
      <c r="B8" s="41">
        <v>5</v>
      </c>
      <c r="C8" s="41" t="s">
        <v>301</v>
      </c>
      <c r="D8" s="44">
        <v>2.2254</v>
      </c>
      <c r="E8" s="10">
        <v>20.012589928057555</v>
      </c>
      <c r="F8" s="13">
        <v>1</v>
      </c>
    </row>
    <row r="9" spans="1:6" x14ac:dyDescent="0.2">
      <c r="B9" s="41">
        <v>6</v>
      </c>
      <c r="C9" s="41" t="s">
        <v>302</v>
      </c>
      <c r="D9" s="44">
        <v>2.073</v>
      </c>
      <c r="E9" s="10">
        <v>19.856321839080458</v>
      </c>
      <c r="F9" s="13">
        <v>1</v>
      </c>
    </row>
    <row r="10" spans="1:6" x14ac:dyDescent="0.2">
      <c r="B10" s="41">
        <v>7</v>
      </c>
      <c r="C10" s="41" t="s">
        <v>303</v>
      </c>
      <c r="D10" s="44">
        <v>2.2082999999999999</v>
      </c>
      <c r="E10" s="10">
        <v>18.714406779661019</v>
      </c>
      <c r="F10" s="13">
        <v>1</v>
      </c>
    </row>
    <row r="11" spans="1:6" x14ac:dyDescent="0.2">
      <c r="B11" s="41">
        <v>8</v>
      </c>
      <c r="C11" s="41" t="s">
        <v>299</v>
      </c>
      <c r="D11" s="44">
        <v>1.9228000000000001</v>
      </c>
      <c r="E11" s="10">
        <v>18.191106906338696</v>
      </c>
      <c r="F11" s="13">
        <v>1</v>
      </c>
    </row>
    <row r="12" spans="1:6" x14ac:dyDescent="0.2">
      <c r="B12" s="41">
        <v>9</v>
      </c>
      <c r="C12" s="41" t="s">
        <v>302</v>
      </c>
      <c r="D12" s="44">
        <v>2.2040000000000002</v>
      </c>
      <c r="E12" s="10">
        <v>17.7741935483871</v>
      </c>
      <c r="F12" s="13">
        <v>1</v>
      </c>
    </row>
    <row r="13" spans="1:6" x14ac:dyDescent="0.2">
      <c r="B13" s="41">
        <v>10</v>
      </c>
      <c r="C13" s="41" t="s">
        <v>304</v>
      </c>
      <c r="D13" s="44">
        <v>2.1768000000000001</v>
      </c>
      <c r="E13" s="10">
        <v>17.153664302600472</v>
      </c>
      <c r="F13" s="13">
        <v>1</v>
      </c>
    </row>
    <row r="14" spans="1:6" x14ac:dyDescent="0.2">
      <c r="B14" s="41">
        <v>11</v>
      </c>
      <c r="C14" s="41" t="s">
        <v>305</v>
      </c>
      <c r="D14" s="44">
        <v>1.7558</v>
      </c>
      <c r="E14" s="10">
        <v>16.769818529130848</v>
      </c>
      <c r="F14" s="13">
        <v>1</v>
      </c>
    </row>
    <row r="15" spans="1:6" x14ac:dyDescent="0.2">
      <c r="B15" s="41">
        <v>12</v>
      </c>
      <c r="C15" s="41" t="s">
        <v>306</v>
      </c>
      <c r="D15" s="44">
        <v>2.0691999999999999</v>
      </c>
      <c r="E15" s="10">
        <v>18.45851917930419</v>
      </c>
      <c r="F15" s="13">
        <v>1</v>
      </c>
    </row>
    <row r="16" spans="1:6" x14ac:dyDescent="0.2">
      <c r="B16" s="41">
        <v>13</v>
      </c>
      <c r="C16" s="41" t="s">
        <v>307</v>
      </c>
      <c r="D16" s="44">
        <v>2.4990000000000001</v>
      </c>
      <c r="E16" s="10">
        <v>20.10458567980692</v>
      </c>
      <c r="F16" s="13">
        <v>1</v>
      </c>
    </row>
    <row r="17" spans="2:6" x14ac:dyDescent="0.2">
      <c r="B17" s="41">
        <v>14</v>
      </c>
      <c r="C17" s="41" t="s">
        <v>308</v>
      </c>
      <c r="D17" s="44">
        <v>2.0945</v>
      </c>
      <c r="E17" s="10">
        <v>17.780135823429543</v>
      </c>
      <c r="F17" s="13">
        <v>1</v>
      </c>
    </row>
    <row r="18" spans="2:6" x14ac:dyDescent="0.2">
      <c r="B18" s="41">
        <v>15</v>
      </c>
      <c r="C18" s="41" t="s">
        <v>309</v>
      </c>
      <c r="D18" s="44">
        <v>2.4371499999999999</v>
      </c>
      <c r="E18" s="10">
        <v>25.702505079136948</v>
      </c>
      <c r="F18" s="13">
        <v>2</v>
      </c>
    </row>
    <row r="19" spans="2:6" x14ac:dyDescent="0.2">
      <c r="B19" s="41">
        <v>16</v>
      </c>
      <c r="C19" s="41" t="s">
        <v>310</v>
      </c>
      <c r="D19" s="44">
        <v>2.1966000000000001</v>
      </c>
      <c r="E19" s="10">
        <v>23.64477933261572</v>
      </c>
      <c r="F19" s="13">
        <v>1</v>
      </c>
    </row>
    <row r="20" spans="2:6" x14ac:dyDescent="0.2">
      <c r="B20" s="41">
        <v>17</v>
      </c>
      <c r="C20" s="41" t="s">
        <v>311</v>
      </c>
      <c r="D20" s="44">
        <v>2.4462999999999999</v>
      </c>
      <c r="E20" s="10">
        <v>23.364851957975166</v>
      </c>
      <c r="F20" s="13">
        <v>1</v>
      </c>
    </row>
    <row r="21" spans="2:6" x14ac:dyDescent="0.2">
      <c r="B21" s="41">
        <v>18</v>
      </c>
      <c r="C21" s="41" t="s">
        <v>312</v>
      </c>
      <c r="D21" s="44">
        <v>2.2010000000000001</v>
      </c>
      <c r="E21" s="10">
        <v>12.916666666666668</v>
      </c>
      <c r="F21" s="13">
        <v>1</v>
      </c>
    </row>
    <row r="22" spans="2:6" x14ac:dyDescent="0.2">
      <c r="B22" s="41">
        <v>19</v>
      </c>
      <c r="C22" s="41" t="s">
        <v>313</v>
      </c>
      <c r="D22" s="44">
        <v>1.9334</v>
      </c>
      <c r="E22" s="10">
        <v>18.222431668237512</v>
      </c>
      <c r="F22" s="13">
        <v>1</v>
      </c>
    </row>
    <row r="23" spans="2:6" x14ac:dyDescent="0.2">
      <c r="B23" s="41">
        <v>20</v>
      </c>
      <c r="C23" s="41" t="s">
        <v>314</v>
      </c>
      <c r="D23" s="44">
        <v>1.9460999999999999</v>
      </c>
      <c r="E23" s="10">
        <v>15.59375</v>
      </c>
      <c r="F23" s="13">
        <v>1</v>
      </c>
    </row>
    <row r="24" spans="2:6" x14ac:dyDescent="0.2">
      <c r="B24" s="41">
        <v>21</v>
      </c>
      <c r="C24" s="41" t="s">
        <v>315</v>
      </c>
      <c r="D24" s="44">
        <v>2.3530000000000002</v>
      </c>
      <c r="E24" s="10">
        <v>25.548317046688386</v>
      </c>
      <c r="F24" s="13">
        <v>1</v>
      </c>
    </row>
    <row r="25" spans="2:6" x14ac:dyDescent="0.2">
      <c r="B25" s="41">
        <v>22</v>
      </c>
      <c r="C25" s="41" t="s">
        <v>316</v>
      </c>
      <c r="D25" s="44">
        <v>2.1924000000000001</v>
      </c>
      <c r="E25" s="10">
        <v>18.965397923875436</v>
      </c>
      <c r="F25" s="13">
        <v>1</v>
      </c>
    </row>
    <row r="26" spans="2:6" x14ac:dyDescent="0.2">
      <c r="B26" s="41">
        <v>23</v>
      </c>
      <c r="C26" s="41" t="s">
        <v>317</v>
      </c>
      <c r="D26" s="44">
        <v>1.9955000000000001</v>
      </c>
      <c r="E26" s="10">
        <v>19.4873046875</v>
      </c>
      <c r="F26" s="13">
        <v>1</v>
      </c>
    </row>
    <row r="27" spans="2:6" x14ac:dyDescent="0.2">
      <c r="B27" s="41">
        <v>24</v>
      </c>
      <c r="C27" s="41" t="s">
        <v>318</v>
      </c>
      <c r="D27" s="44">
        <v>2.4674999999999998</v>
      </c>
      <c r="E27" s="10">
        <v>11.129905277401893</v>
      </c>
      <c r="F27" s="13">
        <v>1</v>
      </c>
    </row>
    <row r="28" spans="2:6" x14ac:dyDescent="0.2">
      <c r="B28" s="41">
        <v>25</v>
      </c>
      <c r="C28" s="41" t="s">
        <v>319</v>
      </c>
      <c r="D28" s="44">
        <v>2.2534000000000001</v>
      </c>
      <c r="E28" s="10">
        <v>19.697552447552447</v>
      </c>
      <c r="F28" s="13">
        <v>1</v>
      </c>
    </row>
    <row r="29" spans="2:6" x14ac:dyDescent="0.2">
      <c r="B29" s="41">
        <v>26</v>
      </c>
      <c r="C29" s="41" t="s">
        <v>320</v>
      </c>
      <c r="D29" s="44">
        <v>2.0933000000000002</v>
      </c>
      <c r="E29" s="10">
        <v>18.314085739282593</v>
      </c>
      <c r="F29" s="13">
        <v>1</v>
      </c>
    </row>
    <row r="30" spans="2:6" x14ac:dyDescent="0.2">
      <c r="B30" s="41">
        <v>27</v>
      </c>
      <c r="C30" s="41" t="s">
        <v>321</v>
      </c>
      <c r="D30" s="44">
        <v>2.3119000000000001</v>
      </c>
      <c r="E30" s="10">
        <v>20.697403760071623</v>
      </c>
      <c r="F30" s="13">
        <v>1</v>
      </c>
    </row>
    <row r="31" spans="2:6" x14ac:dyDescent="0.2">
      <c r="B31" s="41">
        <v>28</v>
      </c>
      <c r="C31" s="41" t="s">
        <v>322</v>
      </c>
      <c r="D31" s="44">
        <v>2.0729000000000002</v>
      </c>
      <c r="E31" s="10">
        <v>19.83636363636364</v>
      </c>
      <c r="F31" s="13">
        <v>1</v>
      </c>
    </row>
    <row r="32" spans="2:6" x14ac:dyDescent="0.2">
      <c r="B32" s="41">
        <v>29</v>
      </c>
      <c r="C32" s="41" t="s">
        <v>323</v>
      </c>
      <c r="D32" s="44">
        <v>2.3508</v>
      </c>
      <c r="E32" s="10">
        <v>23.745454545454546</v>
      </c>
      <c r="F32" s="13">
        <v>1</v>
      </c>
    </row>
    <row r="33" spans="2:6" x14ac:dyDescent="0.2">
      <c r="B33" s="41">
        <v>30</v>
      </c>
      <c r="C33" s="41" t="s">
        <v>324</v>
      </c>
      <c r="D33" s="44">
        <v>2.2067000000000001</v>
      </c>
      <c r="E33" s="10">
        <v>23.228421052631578</v>
      </c>
      <c r="F33" s="13">
        <v>1</v>
      </c>
    </row>
    <row r="34" spans="2:6" x14ac:dyDescent="0.2">
      <c r="B34" s="41">
        <v>31</v>
      </c>
      <c r="C34" s="41" t="s">
        <v>325</v>
      </c>
      <c r="D34" s="44">
        <v>1.7978000000000001</v>
      </c>
      <c r="E34" s="10">
        <v>15.53846153846154</v>
      </c>
      <c r="F34" s="13">
        <v>1</v>
      </c>
    </row>
    <row r="35" spans="2:6" x14ac:dyDescent="0.2">
      <c r="B35" s="41">
        <v>32</v>
      </c>
      <c r="C35" s="41" t="s">
        <v>326</v>
      </c>
      <c r="D35" s="44">
        <v>2.2909000000000002</v>
      </c>
      <c r="E35" s="10">
        <v>22.863273453093814</v>
      </c>
      <c r="F35" s="13">
        <v>1</v>
      </c>
    </row>
    <row r="36" spans="2:6" x14ac:dyDescent="0.2">
      <c r="B36" s="41">
        <v>33</v>
      </c>
      <c r="C36" s="41" t="s">
        <v>327</v>
      </c>
      <c r="D36" s="44">
        <v>2.0783999999999998</v>
      </c>
      <c r="E36" s="10">
        <v>19.460674157303369</v>
      </c>
      <c r="F36" s="13">
        <v>1</v>
      </c>
    </row>
    <row r="37" spans="2:6" x14ac:dyDescent="0.2">
      <c r="B37" s="41">
        <v>34</v>
      </c>
      <c r="C37" s="41" t="s">
        <v>328</v>
      </c>
      <c r="D37" s="44">
        <v>2.3359999999999999</v>
      </c>
      <c r="E37" s="10">
        <v>19.630252100840337</v>
      </c>
      <c r="F37" s="13">
        <v>1</v>
      </c>
    </row>
    <row r="38" spans="2:6" x14ac:dyDescent="0.2">
      <c r="B38" s="41">
        <v>35</v>
      </c>
      <c r="C38" s="41" t="s">
        <v>329</v>
      </c>
      <c r="D38" s="44">
        <v>2.1467000000000001</v>
      </c>
      <c r="E38" s="10">
        <v>16.692846034214622</v>
      </c>
      <c r="F38" s="13">
        <v>1</v>
      </c>
    </row>
    <row r="39" spans="2:6" x14ac:dyDescent="0.2">
      <c r="B39" s="41">
        <v>36</v>
      </c>
      <c r="C39" s="41" t="s">
        <v>330</v>
      </c>
      <c r="D39" s="44">
        <v>2.0931000000000002</v>
      </c>
      <c r="E39" s="10">
        <v>15.892938496583144</v>
      </c>
      <c r="F39" s="13">
        <v>1</v>
      </c>
    </row>
    <row r="40" spans="2:6" x14ac:dyDescent="0.2">
      <c r="B40" s="41">
        <v>37</v>
      </c>
      <c r="C40" s="41" t="s">
        <v>331</v>
      </c>
      <c r="D40" s="44">
        <v>0.68879999999999997</v>
      </c>
      <c r="E40" s="10">
        <v>5.8175675675675667</v>
      </c>
      <c r="F40" s="13">
        <v>1</v>
      </c>
    </row>
    <row r="41" spans="2:6" x14ac:dyDescent="0.2">
      <c r="B41" s="41">
        <v>38</v>
      </c>
      <c r="C41" s="41" t="s">
        <v>332</v>
      </c>
      <c r="D41" s="44">
        <v>2.1286</v>
      </c>
      <c r="E41" s="10">
        <v>17.447540983606558</v>
      </c>
      <c r="F41" s="13">
        <v>1</v>
      </c>
    </row>
    <row r="42" spans="2:6" x14ac:dyDescent="0.2">
      <c r="B42" s="41">
        <v>39</v>
      </c>
      <c r="C42" s="41" t="s">
        <v>333</v>
      </c>
      <c r="D42" s="44">
        <v>2.1211000000000002</v>
      </c>
      <c r="E42" s="10">
        <v>16.303612605687935</v>
      </c>
      <c r="F42" s="13">
        <v>1</v>
      </c>
    </row>
    <row r="43" spans="2:6" x14ac:dyDescent="0.2">
      <c r="B43" s="41">
        <v>40</v>
      </c>
      <c r="C43" s="41" t="s">
        <v>334</v>
      </c>
      <c r="D43" s="44">
        <v>2.3344999999999998</v>
      </c>
      <c r="E43" s="10">
        <v>20.124999999999996</v>
      </c>
      <c r="F43" s="13">
        <v>1</v>
      </c>
    </row>
    <row r="44" spans="2:6" x14ac:dyDescent="0.2">
      <c r="B44" s="41">
        <v>41</v>
      </c>
      <c r="C44" s="41" t="s">
        <v>335</v>
      </c>
      <c r="D44" s="44">
        <v>1.9588000000000001</v>
      </c>
      <c r="E44" s="10">
        <v>18.762452107279692</v>
      </c>
      <c r="F44" s="13">
        <v>1</v>
      </c>
    </row>
    <row r="45" spans="2:6" x14ac:dyDescent="0.2">
      <c r="B45" s="41">
        <v>42</v>
      </c>
      <c r="C45" s="41" t="s">
        <v>336</v>
      </c>
      <c r="D45" s="44">
        <v>2.0945999999999998</v>
      </c>
      <c r="E45" s="10">
        <v>17.296449215524358</v>
      </c>
      <c r="F45" s="13">
        <v>1</v>
      </c>
    </row>
    <row r="46" spans="2:6" x14ac:dyDescent="0.2">
      <c r="B46" s="41">
        <v>43</v>
      </c>
      <c r="C46" s="41" t="s">
        <v>308</v>
      </c>
      <c r="D46" s="44">
        <v>2.1147999999999998</v>
      </c>
      <c r="E46" s="10">
        <v>16.483242400623539</v>
      </c>
      <c r="F46" s="13">
        <v>1</v>
      </c>
    </row>
    <row r="47" spans="2:6" x14ac:dyDescent="0.2">
      <c r="B47" s="41">
        <v>44</v>
      </c>
      <c r="C47" s="41" t="s">
        <v>337</v>
      </c>
      <c r="D47" s="44">
        <v>2.0150999999999999</v>
      </c>
      <c r="E47" s="10">
        <v>20.499491353001016</v>
      </c>
      <c r="F47" s="13">
        <v>1</v>
      </c>
    </row>
    <row r="48" spans="2:6" x14ac:dyDescent="0.2">
      <c r="B48" s="29" t="s">
        <v>285</v>
      </c>
      <c r="C48" s="9" t="s">
        <v>16</v>
      </c>
      <c r="D48" s="44"/>
      <c r="E48" s="10"/>
    </row>
    <row r="49" spans="1:6" x14ac:dyDescent="0.2">
      <c r="B49" s="41">
        <v>1</v>
      </c>
      <c r="C49" s="77" t="s">
        <v>516</v>
      </c>
      <c r="D49" s="44">
        <v>2.0876000000000001</v>
      </c>
      <c r="E49" s="10">
        <v>16.296643247462921</v>
      </c>
      <c r="F49" s="13">
        <v>1</v>
      </c>
    </row>
    <row r="50" spans="1:6" x14ac:dyDescent="0.2">
      <c r="B50" s="41">
        <v>2</v>
      </c>
      <c r="C50" s="77" t="s">
        <v>517</v>
      </c>
      <c r="D50" s="44">
        <v>1.0494000000000001</v>
      </c>
      <c r="E50" s="10">
        <v>9.5054347826086971</v>
      </c>
      <c r="F50" s="13">
        <v>1</v>
      </c>
    </row>
    <row r="51" spans="1:6" x14ac:dyDescent="0.2">
      <c r="B51" s="41">
        <v>3</v>
      </c>
      <c r="C51" s="77" t="s">
        <v>518</v>
      </c>
      <c r="D51" s="44">
        <v>1.7152000000000001</v>
      </c>
      <c r="E51" s="10">
        <v>13.073170731707316</v>
      </c>
      <c r="F51" s="13">
        <v>1</v>
      </c>
    </row>
    <row r="52" spans="1:6" x14ac:dyDescent="0.2">
      <c r="B52" s="41">
        <v>4</v>
      </c>
      <c r="C52" s="77" t="s">
        <v>519</v>
      </c>
      <c r="D52" s="44">
        <v>2.1657000000000002</v>
      </c>
      <c r="E52" s="10">
        <v>19.030755711775047</v>
      </c>
      <c r="F52" s="13">
        <v>1</v>
      </c>
    </row>
    <row r="53" spans="1:6" x14ac:dyDescent="0.2">
      <c r="A53" s="34" t="s">
        <v>11</v>
      </c>
      <c r="B53" s="34" t="s">
        <v>11</v>
      </c>
      <c r="C53" s="9" t="s">
        <v>50</v>
      </c>
    </row>
    <row r="54" spans="1:6" x14ac:dyDescent="0.2">
      <c r="B54" s="41">
        <v>1</v>
      </c>
      <c r="C54" s="41" t="s">
        <v>286</v>
      </c>
      <c r="D54" s="44">
        <v>2.4159999999999999</v>
      </c>
      <c r="E54" s="10">
        <v>21.008695652173913</v>
      </c>
      <c r="F54" s="13">
        <v>1</v>
      </c>
    </row>
    <row r="55" spans="1:6" x14ac:dyDescent="0.2">
      <c r="B55" s="41">
        <v>2</v>
      </c>
      <c r="C55" s="41" t="s">
        <v>287</v>
      </c>
      <c r="D55" s="44">
        <v>2.0931000000000002</v>
      </c>
      <c r="E55" s="10">
        <v>18.50663129973475</v>
      </c>
      <c r="F55" s="13">
        <v>1</v>
      </c>
    </row>
    <row r="56" spans="1:6" x14ac:dyDescent="0.2">
      <c r="B56" s="41">
        <v>3</v>
      </c>
      <c r="C56" s="41" t="s">
        <v>288</v>
      </c>
      <c r="D56" s="44">
        <v>2.2279</v>
      </c>
      <c r="E56" s="10">
        <v>17.528717545239971</v>
      </c>
      <c r="F56" s="13">
        <v>9</v>
      </c>
    </row>
    <row r="57" spans="1:6" x14ac:dyDescent="0.2">
      <c r="B57" s="41">
        <v>4</v>
      </c>
      <c r="C57" s="41" t="s">
        <v>289</v>
      </c>
      <c r="D57" s="44">
        <v>2.2136</v>
      </c>
      <c r="E57" s="10">
        <v>16.820668693009118</v>
      </c>
      <c r="F57" s="13">
        <v>28</v>
      </c>
    </row>
    <row r="58" spans="1:6" x14ac:dyDescent="0.2">
      <c r="B58" s="41">
        <v>5</v>
      </c>
      <c r="C58" s="41" t="s">
        <v>290</v>
      </c>
      <c r="D58" s="44">
        <v>2.3191000000000002</v>
      </c>
      <c r="E58" s="10">
        <v>16.470880681818183</v>
      </c>
      <c r="F58" s="13">
        <v>5</v>
      </c>
    </row>
    <row r="59" spans="1:6" x14ac:dyDescent="0.2">
      <c r="B59" s="41">
        <v>6</v>
      </c>
      <c r="C59" s="41" t="s">
        <v>291</v>
      </c>
      <c r="D59" s="44">
        <v>1.8500750000000001</v>
      </c>
      <c r="E59" s="10">
        <v>15.730255295375587</v>
      </c>
      <c r="F59" s="13">
        <v>13</v>
      </c>
    </row>
    <row r="60" spans="1:6" x14ac:dyDescent="0.2">
      <c r="B60" s="41">
        <v>7</v>
      </c>
      <c r="C60" s="41" t="s">
        <v>292</v>
      </c>
      <c r="D60" s="44">
        <v>2.0804</v>
      </c>
      <c r="E60" s="10">
        <v>14.807117437722418</v>
      </c>
      <c r="F60" s="13">
        <v>1</v>
      </c>
    </row>
    <row r="61" spans="1:6" x14ac:dyDescent="0.2">
      <c r="B61" s="41">
        <v>8</v>
      </c>
      <c r="C61" s="41" t="s">
        <v>293</v>
      </c>
      <c r="D61" s="44">
        <v>2.1095000000000002</v>
      </c>
      <c r="E61" s="10">
        <v>14.24375422012154</v>
      </c>
      <c r="F61" s="13">
        <v>3</v>
      </c>
    </row>
    <row r="62" spans="1:6" x14ac:dyDescent="0.2">
      <c r="B62" s="41">
        <v>9</v>
      </c>
      <c r="C62" s="41" t="s">
        <v>294</v>
      </c>
      <c r="D62" s="44">
        <v>1.4887999999999999</v>
      </c>
      <c r="E62" s="10">
        <v>8.3034021193530396</v>
      </c>
      <c r="F62" s="13">
        <v>3</v>
      </c>
    </row>
    <row r="63" spans="1:6" x14ac:dyDescent="0.2">
      <c r="B63" s="41">
        <v>10</v>
      </c>
      <c r="C63" s="41" t="s">
        <v>295</v>
      </c>
      <c r="D63" s="44">
        <v>0.74639999999999995</v>
      </c>
      <c r="E63" s="10">
        <v>5.9097387173396676</v>
      </c>
      <c r="F63" s="13">
        <v>7</v>
      </c>
    </row>
    <row r="64" spans="1:6" x14ac:dyDescent="0.2">
      <c r="B64" s="41">
        <v>11</v>
      </c>
      <c r="C64" s="41" t="s">
        <v>296</v>
      </c>
      <c r="D64" s="44">
        <v>0.57879999999999998</v>
      </c>
      <c r="E64" s="10">
        <v>4.9092451229855802</v>
      </c>
      <c r="F64" s="13">
        <v>3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4AFF5-6C7A-CC4F-9806-886BA719CDDA}">
  <dimension ref="A1:F176"/>
  <sheetViews>
    <sheetView topLeftCell="B109" workbookViewId="0">
      <selection activeCell="M19" sqref="M19"/>
    </sheetView>
  </sheetViews>
  <sheetFormatPr baseColWidth="10" defaultRowHeight="16" x14ac:dyDescent="0.2"/>
  <cols>
    <col min="1" max="1" width="7.5" hidden="1" customWidth="1"/>
    <col min="2" max="2" width="8.5" style="41" bestFit="1" customWidth="1"/>
    <col min="3" max="3" width="50.5" bestFit="1" customWidth="1"/>
    <col min="4" max="4" width="6.1640625" style="13" bestFit="1" customWidth="1"/>
    <col min="5" max="5" width="5.1640625" style="13" bestFit="1" customWidth="1"/>
    <col min="6" max="6" width="3.1640625" style="13" bestFit="1" customWidth="1"/>
  </cols>
  <sheetData>
    <row r="1" spans="1:6" ht="21" x14ac:dyDescent="0.25">
      <c r="B1" s="78" t="s">
        <v>531</v>
      </c>
    </row>
    <row r="2" spans="1:6" x14ac:dyDescent="0.2">
      <c r="A2" s="29" t="s">
        <v>121</v>
      </c>
      <c r="B2" s="29" t="s">
        <v>122</v>
      </c>
      <c r="D2" s="65" t="s">
        <v>13</v>
      </c>
      <c r="E2" s="24" t="s">
        <v>9</v>
      </c>
      <c r="F2" s="24" t="s">
        <v>10</v>
      </c>
    </row>
    <row r="3" spans="1:6" ht="17" x14ac:dyDescent="0.2">
      <c r="A3" s="31" t="s">
        <v>15</v>
      </c>
      <c r="B3" s="31" t="s">
        <v>15</v>
      </c>
      <c r="C3" s="29" t="s">
        <v>0</v>
      </c>
      <c r="D3" s="65"/>
      <c r="E3" s="24"/>
      <c r="F3" s="24"/>
    </row>
    <row r="4" spans="1:6" x14ac:dyDescent="0.2">
      <c r="B4" s="41">
        <v>1</v>
      </c>
      <c r="C4" t="s">
        <v>428</v>
      </c>
      <c r="D4" s="44">
        <v>2.2999999999999998</v>
      </c>
      <c r="E4" s="13">
        <v>24</v>
      </c>
      <c r="F4" s="13">
        <v>1</v>
      </c>
    </row>
    <row r="5" spans="1:6" x14ac:dyDescent="0.2">
      <c r="B5" s="41">
        <v>2</v>
      </c>
      <c r="C5" t="s">
        <v>429</v>
      </c>
      <c r="D5" s="44">
        <v>2.2999999999999998</v>
      </c>
      <c r="E5" s="13">
        <v>23.6</v>
      </c>
      <c r="F5" s="13">
        <v>1</v>
      </c>
    </row>
    <row r="6" spans="1:6" x14ac:dyDescent="0.2">
      <c r="B6" s="41">
        <v>3</v>
      </c>
      <c r="C6" t="s">
        <v>430</v>
      </c>
      <c r="D6" s="44">
        <v>2.2999999999999998</v>
      </c>
      <c r="E6" s="13">
        <v>23</v>
      </c>
      <c r="F6" s="13">
        <v>1</v>
      </c>
    </row>
    <row r="7" spans="1:6" x14ac:dyDescent="0.2">
      <c r="B7" s="41">
        <v>4</v>
      </c>
      <c r="C7" t="s">
        <v>431</v>
      </c>
      <c r="D7" s="44">
        <v>2.2999999999999998</v>
      </c>
      <c r="E7" s="13">
        <v>23</v>
      </c>
      <c r="F7" s="13">
        <v>3</v>
      </c>
    </row>
    <row r="8" spans="1:6" x14ac:dyDescent="0.2">
      <c r="B8" s="41">
        <v>5</v>
      </c>
      <c r="C8" t="s">
        <v>432</v>
      </c>
      <c r="D8" s="44">
        <v>2.4</v>
      </c>
      <c r="E8" s="13">
        <v>22.8</v>
      </c>
      <c r="F8" s="13">
        <v>5</v>
      </c>
    </row>
    <row r="9" spans="1:6" x14ac:dyDescent="0.2">
      <c r="B9" s="41">
        <v>6</v>
      </c>
      <c r="C9" t="s">
        <v>433</v>
      </c>
      <c r="D9" s="44">
        <v>2.4</v>
      </c>
      <c r="E9" s="13">
        <v>22.2</v>
      </c>
      <c r="F9" s="13">
        <v>8</v>
      </c>
    </row>
    <row r="10" spans="1:6" x14ac:dyDescent="0.2">
      <c r="B10" s="41">
        <v>7</v>
      </c>
      <c r="C10" t="s">
        <v>434</v>
      </c>
      <c r="D10" s="44">
        <v>2.2000000000000002</v>
      </c>
      <c r="E10" s="13">
        <v>22</v>
      </c>
      <c r="F10" s="13">
        <v>1</v>
      </c>
    </row>
    <row r="11" spans="1:6" x14ac:dyDescent="0.2">
      <c r="B11" s="41">
        <v>8</v>
      </c>
      <c r="C11" t="s">
        <v>435</v>
      </c>
      <c r="D11" s="44">
        <v>2.2000000000000002</v>
      </c>
      <c r="E11" s="13">
        <v>21.9</v>
      </c>
      <c r="F11" s="13">
        <v>3</v>
      </c>
    </row>
    <row r="12" spans="1:6" x14ac:dyDescent="0.2">
      <c r="B12" s="41">
        <v>9</v>
      </c>
      <c r="C12" t="s">
        <v>436</v>
      </c>
      <c r="D12" s="44">
        <v>2.4</v>
      </c>
      <c r="E12" s="13">
        <v>21.9</v>
      </c>
      <c r="F12" s="13">
        <v>1</v>
      </c>
    </row>
    <row r="13" spans="1:6" x14ac:dyDescent="0.2">
      <c r="B13" s="41">
        <v>10</v>
      </c>
      <c r="C13" t="s">
        <v>432</v>
      </c>
      <c r="D13" s="44">
        <v>2.2000000000000002</v>
      </c>
      <c r="E13" s="13">
        <v>21.9</v>
      </c>
      <c r="F13" s="13">
        <v>20</v>
      </c>
    </row>
    <row r="14" spans="1:6" x14ac:dyDescent="0.2">
      <c r="B14" s="41">
        <v>11</v>
      </c>
      <c r="C14" t="s">
        <v>437</v>
      </c>
      <c r="D14" s="44">
        <v>2.2000000000000002</v>
      </c>
      <c r="E14" s="13">
        <v>21.4</v>
      </c>
      <c r="F14" s="13">
        <v>1</v>
      </c>
    </row>
    <row r="15" spans="1:6" x14ac:dyDescent="0.2">
      <c r="B15" s="41">
        <v>12</v>
      </c>
      <c r="C15" t="s">
        <v>438</v>
      </c>
      <c r="D15" s="44">
        <v>2.2999999999999998</v>
      </c>
      <c r="E15" s="13">
        <v>20.9</v>
      </c>
      <c r="F15" s="13">
        <v>9</v>
      </c>
    </row>
    <row r="16" spans="1:6" x14ac:dyDescent="0.2">
      <c r="B16" s="41">
        <v>13</v>
      </c>
      <c r="C16" t="s">
        <v>439</v>
      </c>
      <c r="D16" s="44">
        <v>2.4</v>
      </c>
      <c r="E16" s="13">
        <v>20.8</v>
      </c>
      <c r="F16" s="13">
        <v>1</v>
      </c>
    </row>
    <row r="17" spans="2:6" x14ac:dyDescent="0.2">
      <c r="B17" s="41">
        <v>14</v>
      </c>
      <c r="C17" t="s">
        <v>440</v>
      </c>
      <c r="D17" s="44">
        <v>2.2000000000000002</v>
      </c>
      <c r="E17" s="13">
        <v>20.8</v>
      </c>
      <c r="F17" s="13">
        <v>1</v>
      </c>
    </row>
    <row r="18" spans="2:6" x14ac:dyDescent="0.2">
      <c r="B18" s="41">
        <v>15</v>
      </c>
      <c r="C18" t="s">
        <v>441</v>
      </c>
      <c r="D18" s="44">
        <v>2.2000000000000002</v>
      </c>
      <c r="E18" s="13">
        <v>20.7</v>
      </c>
      <c r="F18" s="13">
        <v>2</v>
      </c>
    </row>
    <row r="19" spans="2:6" x14ac:dyDescent="0.2">
      <c r="B19" s="41">
        <v>16</v>
      </c>
      <c r="C19" t="s">
        <v>442</v>
      </c>
      <c r="D19" s="44">
        <v>2.2999999999999998</v>
      </c>
      <c r="E19" s="13">
        <v>20.6</v>
      </c>
      <c r="F19" s="13">
        <v>1</v>
      </c>
    </row>
    <row r="20" spans="2:6" x14ac:dyDescent="0.2">
      <c r="B20" s="41">
        <v>17</v>
      </c>
      <c r="C20" t="s">
        <v>443</v>
      </c>
      <c r="D20" s="44">
        <v>2.2000000000000002</v>
      </c>
      <c r="E20" s="13">
        <v>19.8</v>
      </c>
      <c r="F20" s="13">
        <v>1</v>
      </c>
    </row>
    <row r="21" spans="2:6" x14ac:dyDescent="0.2">
      <c r="B21" s="41">
        <v>18</v>
      </c>
      <c r="C21" t="s">
        <v>444</v>
      </c>
      <c r="D21" s="44">
        <v>1.9</v>
      </c>
      <c r="E21" s="13">
        <v>19.7</v>
      </c>
      <c r="F21" s="13">
        <v>1</v>
      </c>
    </row>
    <row r="22" spans="2:6" x14ac:dyDescent="0.2">
      <c r="B22" s="41">
        <v>19</v>
      </c>
      <c r="C22" t="s">
        <v>434</v>
      </c>
      <c r="D22" s="44">
        <v>2.2999999999999998</v>
      </c>
      <c r="E22" s="13">
        <v>19.600000000000001</v>
      </c>
      <c r="F22" s="13">
        <v>1</v>
      </c>
    </row>
    <row r="23" spans="2:6" x14ac:dyDescent="0.2">
      <c r="B23" s="41">
        <v>20</v>
      </c>
      <c r="C23" t="s">
        <v>445</v>
      </c>
      <c r="D23" s="44">
        <v>2.1</v>
      </c>
      <c r="E23" s="13">
        <v>19.5</v>
      </c>
      <c r="F23" s="13">
        <v>1</v>
      </c>
    </row>
    <row r="24" spans="2:6" x14ac:dyDescent="0.2">
      <c r="B24" s="41">
        <v>21</v>
      </c>
      <c r="C24" t="s">
        <v>446</v>
      </c>
      <c r="D24" s="44">
        <v>2.2999999999999998</v>
      </c>
      <c r="E24" s="13">
        <v>19.100000000000001</v>
      </c>
      <c r="F24" s="13">
        <v>4</v>
      </c>
    </row>
    <row r="25" spans="2:6" x14ac:dyDescent="0.2">
      <c r="B25" s="41">
        <v>22</v>
      </c>
      <c r="C25" t="s">
        <v>447</v>
      </c>
      <c r="D25" s="44">
        <v>1.9</v>
      </c>
      <c r="E25" s="13">
        <v>18.899999999999999</v>
      </c>
      <c r="F25" s="13">
        <v>1</v>
      </c>
    </row>
    <row r="26" spans="2:6" x14ac:dyDescent="0.2">
      <c r="B26" s="41">
        <v>23</v>
      </c>
      <c r="C26" t="s">
        <v>448</v>
      </c>
      <c r="D26" s="44">
        <v>2.2999999999999998</v>
      </c>
      <c r="E26" s="13">
        <v>18.7</v>
      </c>
      <c r="F26" s="13">
        <v>3</v>
      </c>
    </row>
    <row r="27" spans="2:6" x14ac:dyDescent="0.2">
      <c r="B27" s="41">
        <v>24</v>
      </c>
      <c r="C27" t="s">
        <v>449</v>
      </c>
      <c r="D27" s="44">
        <v>1.8</v>
      </c>
      <c r="E27" s="13">
        <v>18.600000000000001</v>
      </c>
      <c r="F27" s="13">
        <v>1</v>
      </c>
    </row>
    <row r="28" spans="2:6" x14ac:dyDescent="0.2">
      <c r="B28" s="41">
        <v>25</v>
      </c>
      <c r="C28" t="s">
        <v>450</v>
      </c>
      <c r="D28" s="44">
        <v>2.2000000000000002</v>
      </c>
      <c r="E28" s="13">
        <v>18.600000000000001</v>
      </c>
      <c r="F28" s="13">
        <v>1</v>
      </c>
    </row>
    <row r="29" spans="2:6" x14ac:dyDescent="0.2">
      <c r="B29" s="41">
        <v>26</v>
      </c>
      <c r="C29" t="s">
        <v>451</v>
      </c>
      <c r="D29" s="44">
        <v>2.2000000000000002</v>
      </c>
      <c r="E29" s="13">
        <v>18.3</v>
      </c>
      <c r="F29" s="13">
        <v>1</v>
      </c>
    </row>
    <row r="30" spans="2:6" x14ac:dyDescent="0.2">
      <c r="B30" s="41">
        <v>27</v>
      </c>
      <c r="C30" t="s">
        <v>452</v>
      </c>
      <c r="D30" s="44">
        <v>2.2000000000000002</v>
      </c>
      <c r="E30" s="13">
        <v>18.100000000000001</v>
      </c>
      <c r="F30" s="13">
        <v>5</v>
      </c>
    </row>
    <row r="31" spans="2:6" x14ac:dyDescent="0.2">
      <c r="B31" s="41">
        <v>28</v>
      </c>
      <c r="C31" t="s">
        <v>453</v>
      </c>
      <c r="D31" s="44">
        <v>2.2000000000000002</v>
      </c>
      <c r="E31" s="13">
        <v>18</v>
      </c>
      <c r="F31" s="13">
        <v>1</v>
      </c>
    </row>
    <row r="32" spans="2:6" x14ac:dyDescent="0.2">
      <c r="B32" s="41">
        <v>29</v>
      </c>
      <c r="C32" t="s">
        <v>454</v>
      </c>
      <c r="D32" s="44">
        <v>2.2000000000000002</v>
      </c>
      <c r="E32" s="13">
        <v>17.899999999999999</v>
      </c>
      <c r="F32" s="13">
        <v>1</v>
      </c>
    </row>
    <row r="33" spans="1:6" x14ac:dyDescent="0.2">
      <c r="B33" s="41">
        <v>30</v>
      </c>
      <c r="C33" t="s">
        <v>455</v>
      </c>
      <c r="D33" s="44">
        <v>1.8</v>
      </c>
      <c r="E33" s="13">
        <v>17.5</v>
      </c>
      <c r="F33" s="13">
        <v>1</v>
      </c>
    </row>
    <row r="34" spans="1:6" x14ac:dyDescent="0.2">
      <c r="B34" s="41">
        <v>31</v>
      </c>
      <c r="C34" t="s">
        <v>456</v>
      </c>
      <c r="D34" s="44">
        <v>1.8</v>
      </c>
      <c r="E34" s="13">
        <v>17.399999999999999</v>
      </c>
      <c r="F34" s="13">
        <v>1</v>
      </c>
    </row>
    <row r="35" spans="1:6" x14ac:dyDescent="0.2">
      <c r="B35" s="41">
        <v>32</v>
      </c>
      <c r="C35" t="s">
        <v>457</v>
      </c>
      <c r="D35" s="44">
        <v>1.8</v>
      </c>
      <c r="E35" s="13">
        <v>16.899999999999999</v>
      </c>
      <c r="F35" s="13">
        <v>1</v>
      </c>
    </row>
    <row r="36" spans="1:6" x14ac:dyDescent="0.2">
      <c r="B36" s="41">
        <v>33</v>
      </c>
      <c r="C36" t="s">
        <v>458</v>
      </c>
      <c r="D36" s="44">
        <v>2.2000000000000002</v>
      </c>
      <c r="E36" s="13">
        <v>15.8</v>
      </c>
      <c r="F36" s="13">
        <v>1</v>
      </c>
    </row>
    <row r="37" spans="1:6" x14ac:dyDescent="0.2">
      <c r="B37" s="41">
        <v>34</v>
      </c>
      <c r="C37" t="s">
        <v>459</v>
      </c>
      <c r="D37" s="44">
        <v>2.2000000000000002</v>
      </c>
      <c r="E37" s="13">
        <v>15.7</v>
      </c>
      <c r="F37" s="13">
        <v>1</v>
      </c>
    </row>
    <row r="38" spans="1:6" x14ac:dyDescent="0.2">
      <c r="B38" s="41">
        <v>35</v>
      </c>
      <c r="C38" t="s">
        <v>460</v>
      </c>
      <c r="D38" s="44">
        <v>1.8</v>
      </c>
      <c r="E38" s="13">
        <v>15</v>
      </c>
      <c r="F38" s="13">
        <v>1</v>
      </c>
    </row>
    <row r="39" spans="1:6" x14ac:dyDescent="0.2">
      <c r="B39" s="41">
        <v>36</v>
      </c>
      <c r="C39" t="s">
        <v>461</v>
      </c>
      <c r="D39" s="44">
        <v>1.8</v>
      </c>
      <c r="E39" s="13">
        <v>14.3</v>
      </c>
      <c r="F39" s="13">
        <v>1</v>
      </c>
    </row>
    <row r="40" spans="1:6" x14ac:dyDescent="0.2">
      <c r="B40" s="41">
        <v>37</v>
      </c>
      <c r="C40" t="s">
        <v>462</v>
      </c>
      <c r="D40" s="44">
        <v>1</v>
      </c>
      <c r="E40" s="13">
        <v>9.5</v>
      </c>
      <c r="F40" s="13">
        <v>1</v>
      </c>
    </row>
    <row r="41" spans="1:6" x14ac:dyDescent="0.2">
      <c r="B41" s="41">
        <v>38</v>
      </c>
      <c r="C41" t="s">
        <v>463</v>
      </c>
      <c r="D41" s="44">
        <v>0.8</v>
      </c>
      <c r="E41" s="13">
        <v>7.1</v>
      </c>
      <c r="F41" s="13">
        <v>1</v>
      </c>
    </row>
    <row r="42" spans="1:6" x14ac:dyDescent="0.2">
      <c r="B42" s="41">
        <v>39</v>
      </c>
      <c r="C42" t="s">
        <v>464</v>
      </c>
      <c r="D42" s="44">
        <v>0.8</v>
      </c>
      <c r="E42" s="13">
        <v>6.6</v>
      </c>
      <c r="F42" s="13">
        <v>1</v>
      </c>
    </row>
    <row r="43" spans="1:6" x14ac:dyDescent="0.2">
      <c r="A43" s="60" t="s">
        <v>11</v>
      </c>
      <c r="B43" s="60" t="s">
        <v>11</v>
      </c>
      <c r="C43" s="9" t="s">
        <v>50</v>
      </c>
      <c r="D43" s="66"/>
      <c r="E43" s="49"/>
      <c r="F43" s="49"/>
    </row>
    <row r="44" spans="1:6" x14ac:dyDescent="0.2">
      <c r="B44" s="41">
        <v>1</v>
      </c>
      <c r="C44" t="s">
        <v>338</v>
      </c>
      <c r="D44" s="18">
        <v>2.4695</v>
      </c>
      <c r="E44" s="20">
        <v>26.726190476190478</v>
      </c>
      <c r="F44" s="13">
        <v>1</v>
      </c>
    </row>
    <row r="45" spans="1:6" x14ac:dyDescent="0.2">
      <c r="B45" s="41">
        <v>2</v>
      </c>
      <c r="C45" t="s">
        <v>339</v>
      </c>
      <c r="D45" s="18">
        <v>2.3601999999999999</v>
      </c>
      <c r="E45" s="20">
        <v>24.740041928721173</v>
      </c>
      <c r="F45" s="13">
        <v>1</v>
      </c>
    </row>
    <row r="46" spans="1:6" x14ac:dyDescent="0.2">
      <c r="B46" s="41">
        <v>3</v>
      </c>
      <c r="C46" t="s">
        <v>340</v>
      </c>
      <c r="D46" s="18">
        <v>2.1646000000000001</v>
      </c>
      <c r="E46" s="20">
        <v>23.502714440825191</v>
      </c>
      <c r="F46" s="13">
        <v>1</v>
      </c>
    </row>
    <row r="47" spans="1:6" x14ac:dyDescent="0.2">
      <c r="B47" s="41">
        <v>4</v>
      </c>
      <c r="C47" t="s">
        <v>341</v>
      </c>
      <c r="D47" s="18">
        <v>2.4409999999999998</v>
      </c>
      <c r="E47" s="20">
        <v>23.471153846153847</v>
      </c>
      <c r="F47" s="13">
        <v>1</v>
      </c>
    </row>
    <row r="48" spans="1:6" x14ac:dyDescent="0.2">
      <c r="B48" s="41">
        <v>5</v>
      </c>
      <c r="C48" t="s">
        <v>342</v>
      </c>
      <c r="D48" s="18">
        <v>2.4828000000000001</v>
      </c>
      <c r="E48" s="20">
        <v>22.819852941176475</v>
      </c>
      <c r="F48" s="13">
        <v>1</v>
      </c>
    </row>
    <row r="49" spans="2:6" x14ac:dyDescent="0.2">
      <c r="B49" s="41">
        <v>6</v>
      </c>
      <c r="C49" t="s">
        <v>343</v>
      </c>
      <c r="D49" s="18">
        <v>2.3694999999999999</v>
      </c>
      <c r="E49" s="20">
        <v>22.588179218303146</v>
      </c>
      <c r="F49" s="13">
        <v>1</v>
      </c>
    </row>
    <row r="50" spans="2:6" x14ac:dyDescent="0.2">
      <c r="B50" s="41">
        <v>7</v>
      </c>
      <c r="C50" t="s">
        <v>344</v>
      </c>
      <c r="D50" s="18">
        <v>2.2040000000000002</v>
      </c>
      <c r="E50" s="20">
        <v>22.558853633572163</v>
      </c>
      <c r="F50" s="13">
        <v>1</v>
      </c>
    </row>
    <row r="51" spans="2:6" x14ac:dyDescent="0.2">
      <c r="B51" s="41">
        <v>8</v>
      </c>
      <c r="C51" t="s">
        <v>345</v>
      </c>
      <c r="D51" s="18">
        <v>2.1012</v>
      </c>
      <c r="E51" s="20">
        <v>21.751552795031053</v>
      </c>
      <c r="F51" s="13">
        <v>1</v>
      </c>
    </row>
    <row r="52" spans="2:6" x14ac:dyDescent="0.2">
      <c r="B52" s="41">
        <v>9</v>
      </c>
      <c r="C52" t="s">
        <v>346</v>
      </c>
      <c r="D52" s="18">
        <v>2.1823999999999999</v>
      </c>
      <c r="E52" s="20">
        <v>20.944337811900191</v>
      </c>
      <c r="F52" s="13">
        <v>1</v>
      </c>
    </row>
    <row r="53" spans="2:6" x14ac:dyDescent="0.2">
      <c r="B53" s="41">
        <v>10</v>
      </c>
      <c r="C53" t="s">
        <v>347</v>
      </c>
      <c r="D53" s="18">
        <v>2.2355</v>
      </c>
      <c r="E53" s="20">
        <v>20.737476808905381</v>
      </c>
      <c r="F53" s="13">
        <v>1</v>
      </c>
    </row>
    <row r="54" spans="2:6" x14ac:dyDescent="0.2">
      <c r="B54" s="41">
        <v>11</v>
      </c>
      <c r="C54" t="s">
        <v>348</v>
      </c>
      <c r="D54" s="18">
        <v>2.1688000000000001</v>
      </c>
      <c r="E54" s="20">
        <v>20.615969581749049</v>
      </c>
      <c r="F54" s="13">
        <v>1</v>
      </c>
    </row>
    <row r="55" spans="2:6" x14ac:dyDescent="0.2">
      <c r="B55" s="41">
        <v>12</v>
      </c>
      <c r="C55" t="s">
        <v>349</v>
      </c>
      <c r="D55" s="18">
        <v>2.0084</v>
      </c>
      <c r="E55" s="20">
        <v>19.787192118226599</v>
      </c>
      <c r="F55" s="13">
        <v>1</v>
      </c>
    </row>
    <row r="56" spans="2:6" x14ac:dyDescent="0.2">
      <c r="B56" s="41">
        <v>13</v>
      </c>
      <c r="C56" t="s">
        <v>350</v>
      </c>
      <c r="D56" s="18">
        <v>2.0278</v>
      </c>
      <c r="E56" s="20">
        <v>19.516843118383061</v>
      </c>
      <c r="F56" s="13">
        <v>1</v>
      </c>
    </row>
    <row r="57" spans="2:6" x14ac:dyDescent="0.2">
      <c r="B57" s="41">
        <v>14</v>
      </c>
      <c r="C57" t="s">
        <v>351</v>
      </c>
      <c r="D57" s="18">
        <v>2.0746000000000002</v>
      </c>
      <c r="E57" s="20">
        <v>19.443298969072167</v>
      </c>
      <c r="F57" s="13">
        <v>1</v>
      </c>
    </row>
    <row r="58" spans="2:6" x14ac:dyDescent="0.2">
      <c r="B58" s="41">
        <v>15</v>
      </c>
      <c r="C58" t="s">
        <v>352</v>
      </c>
      <c r="D58" s="18">
        <v>2.1339000000000001</v>
      </c>
      <c r="E58" s="20">
        <v>19.311312217194573</v>
      </c>
      <c r="F58" s="13">
        <v>1</v>
      </c>
    </row>
    <row r="59" spans="2:6" x14ac:dyDescent="0.2">
      <c r="B59" s="41">
        <v>16</v>
      </c>
      <c r="C59" t="s">
        <v>353</v>
      </c>
      <c r="D59" s="18">
        <v>2.2887</v>
      </c>
      <c r="E59" s="20">
        <v>18.852553542009886</v>
      </c>
      <c r="F59" s="13">
        <v>1</v>
      </c>
    </row>
    <row r="60" spans="2:6" x14ac:dyDescent="0.2">
      <c r="B60" s="41">
        <v>17</v>
      </c>
      <c r="C60" t="s">
        <v>354</v>
      </c>
      <c r="D60" s="18">
        <v>2.1185</v>
      </c>
      <c r="E60" s="20">
        <v>18.567046450482035</v>
      </c>
      <c r="F60" s="13">
        <v>1</v>
      </c>
    </row>
    <row r="61" spans="2:6" x14ac:dyDescent="0.2">
      <c r="B61" s="41">
        <v>18</v>
      </c>
      <c r="C61" t="s">
        <v>355</v>
      </c>
      <c r="D61" s="18">
        <v>1.9461999999999999</v>
      </c>
      <c r="E61" s="20">
        <v>18.257035647279547</v>
      </c>
      <c r="F61" s="13">
        <v>1</v>
      </c>
    </row>
    <row r="62" spans="2:6" x14ac:dyDescent="0.2">
      <c r="B62" s="41">
        <v>19</v>
      </c>
      <c r="C62" t="s">
        <v>356</v>
      </c>
      <c r="D62" s="18">
        <v>2.2252000000000001</v>
      </c>
      <c r="E62" s="20">
        <v>17.945161290322581</v>
      </c>
      <c r="F62" s="13">
        <v>1</v>
      </c>
    </row>
    <row r="63" spans="2:6" x14ac:dyDescent="0.2">
      <c r="B63" s="41">
        <v>20</v>
      </c>
      <c r="C63" t="s">
        <v>357</v>
      </c>
      <c r="D63" s="18">
        <v>2.2633999999999999</v>
      </c>
      <c r="E63" s="20">
        <v>17.477992277992275</v>
      </c>
      <c r="F63" s="13">
        <v>1</v>
      </c>
    </row>
    <row r="64" spans="2:6" x14ac:dyDescent="0.2">
      <c r="B64" s="41">
        <v>21</v>
      </c>
      <c r="C64" t="s">
        <v>358</v>
      </c>
      <c r="D64" s="18">
        <v>1.6486000000000001</v>
      </c>
      <c r="E64" s="20">
        <v>17.190823774765381</v>
      </c>
      <c r="F64" s="13">
        <v>1</v>
      </c>
    </row>
    <row r="65" spans="2:6" x14ac:dyDescent="0.2">
      <c r="B65" s="41">
        <v>22</v>
      </c>
      <c r="C65" t="s">
        <v>359</v>
      </c>
      <c r="D65" s="18">
        <v>2.1823999999999999</v>
      </c>
      <c r="E65" s="20">
        <v>17.103448275862068</v>
      </c>
      <c r="F65" s="13">
        <v>1</v>
      </c>
    </row>
    <row r="66" spans="2:6" x14ac:dyDescent="0.2">
      <c r="B66" s="41">
        <v>23</v>
      </c>
      <c r="C66" t="s">
        <v>360</v>
      </c>
      <c r="D66" s="18">
        <v>2.0381999999999998</v>
      </c>
      <c r="E66" s="20">
        <v>16.872516556291387</v>
      </c>
      <c r="F66" s="13">
        <v>1</v>
      </c>
    </row>
    <row r="67" spans="2:6" x14ac:dyDescent="0.2">
      <c r="B67" s="41">
        <v>24</v>
      </c>
      <c r="C67" t="s">
        <v>361</v>
      </c>
      <c r="D67" s="18">
        <v>2.2134</v>
      </c>
      <c r="E67" s="20">
        <v>16.870426829268293</v>
      </c>
      <c r="F67" s="13">
        <v>1</v>
      </c>
    </row>
    <row r="68" spans="2:6" x14ac:dyDescent="0.2">
      <c r="B68" s="41">
        <v>25</v>
      </c>
      <c r="C68" t="s">
        <v>362</v>
      </c>
      <c r="D68" s="18">
        <v>2.1991999999999998</v>
      </c>
      <c r="E68" s="20">
        <v>16.852107279693485</v>
      </c>
      <c r="F68" s="13">
        <v>1</v>
      </c>
    </row>
    <row r="69" spans="2:6" x14ac:dyDescent="0.2">
      <c r="B69" s="41">
        <v>26</v>
      </c>
      <c r="C69" t="s">
        <v>363</v>
      </c>
      <c r="D69" s="26">
        <v>2.0989</v>
      </c>
      <c r="E69" s="20">
        <v>16.618368962787017</v>
      </c>
      <c r="F69" s="13">
        <v>1</v>
      </c>
    </row>
    <row r="70" spans="2:6" x14ac:dyDescent="0.2">
      <c r="B70" s="41">
        <v>27</v>
      </c>
      <c r="C70" t="s">
        <v>364</v>
      </c>
      <c r="D70" s="18">
        <v>2.0150999999999999</v>
      </c>
      <c r="E70" s="20">
        <v>16.557929334428923</v>
      </c>
      <c r="F70" s="13">
        <v>1</v>
      </c>
    </row>
    <row r="71" spans="2:6" x14ac:dyDescent="0.2">
      <c r="B71" s="41">
        <v>28</v>
      </c>
      <c r="C71" t="s">
        <v>365</v>
      </c>
      <c r="D71" s="18">
        <v>2.0171000000000001</v>
      </c>
      <c r="E71" s="20">
        <v>16.201606425702813</v>
      </c>
      <c r="F71" s="13">
        <v>1</v>
      </c>
    </row>
    <row r="72" spans="2:6" x14ac:dyDescent="0.2">
      <c r="B72" s="41">
        <v>29</v>
      </c>
      <c r="C72" t="s">
        <v>366</v>
      </c>
      <c r="D72" s="18">
        <v>2.1051000000000002</v>
      </c>
      <c r="E72" s="20">
        <v>15.709701492537313</v>
      </c>
      <c r="F72" s="13">
        <v>1</v>
      </c>
    </row>
    <row r="73" spans="2:6" x14ac:dyDescent="0.2">
      <c r="B73" s="41">
        <v>30</v>
      </c>
      <c r="C73" t="s">
        <v>367</v>
      </c>
      <c r="D73" s="18">
        <v>2.0474000000000001</v>
      </c>
      <c r="E73" s="20">
        <v>15.640947288006114</v>
      </c>
      <c r="F73" s="13">
        <v>1</v>
      </c>
    </row>
    <row r="74" spans="2:6" x14ac:dyDescent="0.2">
      <c r="B74" s="41">
        <v>31</v>
      </c>
      <c r="C74" t="s">
        <v>368</v>
      </c>
      <c r="D74" s="18">
        <v>2.1009000000000002</v>
      </c>
      <c r="E74" s="20">
        <v>15.268168604651164</v>
      </c>
      <c r="F74" s="13">
        <v>1</v>
      </c>
    </row>
    <row r="75" spans="2:6" x14ac:dyDescent="0.2">
      <c r="B75" s="41">
        <v>32</v>
      </c>
      <c r="C75" t="s">
        <v>369</v>
      </c>
      <c r="D75" s="62">
        <v>2.1568999999999998</v>
      </c>
      <c r="E75" s="20">
        <v>15.125525946704066</v>
      </c>
      <c r="F75" s="13">
        <v>1</v>
      </c>
    </row>
    <row r="76" spans="2:6" x14ac:dyDescent="0.2">
      <c r="B76" s="41">
        <v>33</v>
      </c>
      <c r="C76" t="s">
        <v>370</v>
      </c>
      <c r="D76" s="18">
        <v>2.1276999999999999</v>
      </c>
      <c r="E76" s="20">
        <v>15.090070921985816</v>
      </c>
      <c r="F76" s="13">
        <v>1</v>
      </c>
    </row>
    <row r="77" spans="2:6" x14ac:dyDescent="0.2">
      <c r="B77" s="41">
        <v>34</v>
      </c>
      <c r="C77" t="s">
        <v>371</v>
      </c>
      <c r="D77" s="18">
        <v>2.1671</v>
      </c>
      <c r="E77" s="20">
        <v>14.98686030428769</v>
      </c>
      <c r="F77" s="13">
        <v>1</v>
      </c>
    </row>
    <row r="78" spans="2:6" x14ac:dyDescent="0.2">
      <c r="B78" s="41">
        <v>35</v>
      </c>
      <c r="C78" t="s">
        <v>372</v>
      </c>
      <c r="D78" s="18">
        <v>2.1101999999999999</v>
      </c>
      <c r="E78" s="20">
        <v>14.364874063989108</v>
      </c>
      <c r="F78" s="13">
        <v>1</v>
      </c>
    </row>
    <row r="79" spans="2:6" x14ac:dyDescent="0.2">
      <c r="B79" s="41">
        <v>36</v>
      </c>
      <c r="C79" t="s">
        <v>373</v>
      </c>
      <c r="D79" s="18">
        <v>2.1804000000000001</v>
      </c>
      <c r="E79" s="20">
        <v>13.064110245656083</v>
      </c>
      <c r="F79" s="13">
        <v>1</v>
      </c>
    </row>
    <row r="80" spans="2:6" x14ac:dyDescent="0.2">
      <c r="B80" s="41">
        <v>37</v>
      </c>
      <c r="C80" t="s">
        <v>374</v>
      </c>
      <c r="D80" s="18">
        <v>2.2730000000000001</v>
      </c>
      <c r="E80" s="20">
        <v>13.003432494279176</v>
      </c>
      <c r="F80" s="13">
        <v>1</v>
      </c>
    </row>
    <row r="81" spans="2:6" x14ac:dyDescent="0.2">
      <c r="B81" s="41">
        <v>38</v>
      </c>
      <c r="C81" t="s">
        <v>375</v>
      </c>
      <c r="D81" s="18">
        <v>2.1316000000000002</v>
      </c>
      <c r="E81" s="20">
        <v>12.942319368548876</v>
      </c>
      <c r="F81" s="13">
        <v>1</v>
      </c>
    </row>
    <row r="82" spans="2:6" x14ac:dyDescent="0.2">
      <c r="B82" s="41">
        <v>39</v>
      </c>
      <c r="C82" t="s">
        <v>376</v>
      </c>
      <c r="D82" s="18">
        <v>2.04</v>
      </c>
      <c r="E82" s="20">
        <v>12.647241165530069</v>
      </c>
      <c r="F82" s="13">
        <v>1</v>
      </c>
    </row>
    <row r="83" spans="2:6" x14ac:dyDescent="0.2">
      <c r="B83" s="41">
        <v>40</v>
      </c>
      <c r="C83" t="s">
        <v>377</v>
      </c>
      <c r="D83" s="18">
        <v>2.2593999999999999</v>
      </c>
      <c r="E83" s="20">
        <v>11.761582509109838</v>
      </c>
      <c r="F83" s="13">
        <v>1</v>
      </c>
    </row>
    <row r="84" spans="2:6" x14ac:dyDescent="0.2">
      <c r="B84" s="41">
        <v>41</v>
      </c>
      <c r="C84" t="s">
        <v>378</v>
      </c>
      <c r="D84" s="18">
        <v>2.1029</v>
      </c>
      <c r="E84" s="20">
        <v>11.57347275729224</v>
      </c>
      <c r="F84" s="13">
        <v>1</v>
      </c>
    </row>
    <row r="85" spans="2:6" x14ac:dyDescent="0.2">
      <c r="B85" s="41">
        <v>42</v>
      </c>
      <c r="C85" t="s">
        <v>379</v>
      </c>
      <c r="D85" s="18">
        <v>2.2179000000000002</v>
      </c>
      <c r="E85" s="20">
        <v>11.408950617283953</v>
      </c>
      <c r="F85" s="13">
        <v>1</v>
      </c>
    </row>
    <row r="86" spans="2:6" x14ac:dyDescent="0.2">
      <c r="B86" s="41">
        <v>43</v>
      </c>
      <c r="C86" t="s">
        <v>380</v>
      </c>
      <c r="D86" s="18">
        <v>2.2311000000000001</v>
      </c>
      <c r="E86" s="20">
        <v>11.365766683647479</v>
      </c>
      <c r="F86" s="13">
        <v>1</v>
      </c>
    </row>
    <row r="87" spans="2:6" x14ac:dyDescent="0.2">
      <c r="B87" s="41">
        <v>44</v>
      </c>
      <c r="C87" t="s">
        <v>381</v>
      </c>
      <c r="D87" s="18">
        <v>2.2820999999999998</v>
      </c>
      <c r="E87" s="20">
        <v>11.121345029239766</v>
      </c>
      <c r="F87" s="13">
        <v>1</v>
      </c>
    </row>
    <row r="88" spans="2:6" x14ac:dyDescent="0.2">
      <c r="B88" s="41">
        <v>45</v>
      </c>
      <c r="C88" t="s">
        <v>382</v>
      </c>
      <c r="D88" s="18">
        <v>2.2480000000000002</v>
      </c>
      <c r="E88" s="20">
        <v>11.052114060963619</v>
      </c>
      <c r="F88" s="13">
        <v>1</v>
      </c>
    </row>
    <row r="89" spans="2:6" x14ac:dyDescent="0.2">
      <c r="B89" s="41">
        <v>46</v>
      </c>
      <c r="C89" t="s">
        <v>383</v>
      </c>
      <c r="D89" s="18">
        <v>2.1497000000000002</v>
      </c>
      <c r="E89" s="20">
        <v>10.66848635235732</v>
      </c>
      <c r="F89" s="13">
        <v>1</v>
      </c>
    </row>
    <row r="90" spans="2:6" x14ac:dyDescent="0.2">
      <c r="B90" s="41">
        <v>47</v>
      </c>
      <c r="C90" t="s">
        <v>384</v>
      </c>
      <c r="D90" s="18">
        <v>2.2995000000000001</v>
      </c>
      <c r="E90" s="20">
        <v>10.54816513761468</v>
      </c>
      <c r="F90" s="13">
        <v>1</v>
      </c>
    </row>
    <row r="91" spans="2:6" x14ac:dyDescent="0.2">
      <c r="B91" s="41">
        <v>48</v>
      </c>
      <c r="C91" t="s">
        <v>385</v>
      </c>
      <c r="D91" s="18">
        <v>2.1991999999999998</v>
      </c>
      <c r="E91" s="20">
        <v>10.532567049808428</v>
      </c>
      <c r="F91" s="13">
        <v>1</v>
      </c>
    </row>
    <row r="92" spans="2:6" x14ac:dyDescent="0.2">
      <c r="B92" s="41">
        <v>49</v>
      </c>
      <c r="C92" t="s">
        <v>386</v>
      </c>
      <c r="D92" s="18">
        <v>2.2978999999999998</v>
      </c>
      <c r="E92" s="20">
        <v>10.235634743875277</v>
      </c>
      <c r="F92" s="13">
        <v>1</v>
      </c>
    </row>
    <row r="93" spans="2:6" x14ac:dyDescent="0.2">
      <c r="B93" s="41">
        <v>50</v>
      </c>
      <c r="C93" t="s">
        <v>387</v>
      </c>
      <c r="D93" s="18">
        <v>2.2789999999999999</v>
      </c>
      <c r="E93" s="20">
        <v>9.9086956521739129</v>
      </c>
      <c r="F93" s="13">
        <v>1</v>
      </c>
    </row>
    <row r="94" spans="2:6" x14ac:dyDescent="0.2">
      <c r="B94" s="41">
        <v>51</v>
      </c>
      <c r="C94" t="s">
        <v>388</v>
      </c>
      <c r="D94" s="18">
        <v>2.4573999999999998</v>
      </c>
      <c r="E94" s="20">
        <v>9.8453525641025639</v>
      </c>
      <c r="F94" s="13">
        <v>1</v>
      </c>
    </row>
    <row r="95" spans="2:6" x14ac:dyDescent="0.2">
      <c r="B95" s="41">
        <v>52</v>
      </c>
      <c r="C95" t="s">
        <v>389</v>
      </c>
      <c r="D95" s="18">
        <v>2.3201999999999998</v>
      </c>
      <c r="E95" s="20">
        <v>9.8022813688212924</v>
      </c>
      <c r="F95" s="13">
        <v>1</v>
      </c>
    </row>
    <row r="96" spans="2:6" x14ac:dyDescent="0.2">
      <c r="B96" s="41">
        <v>53</v>
      </c>
      <c r="C96" t="s">
        <v>390</v>
      </c>
      <c r="D96" s="62">
        <v>2.2543000000000002</v>
      </c>
      <c r="E96" s="20">
        <v>9.5238698774820456</v>
      </c>
      <c r="F96" s="13">
        <v>1</v>
      </c>
    </row>
    <row r="97" spans="2:6" x14ac:dyDescent="0.2">
      <c r="B97" s="41">
        <v>54</v>
      </c>
      <c r="C97" t="s">
        <v>391</v>
      </c>
      <c r="D97" s="18">
        <v>2.2242999999999999</v>
      </c>
      <c r="E97" s="20">
        <v>9.4490229396771444</v>
      </c>
      <c r="F97" s="13">
        <v>1</v>
      </c>
    </row>
    <row r="98" spans="2:6" x14ac:dyDescent="0.2">
      <c r="B98" s="41">
        <v>55</v>
      </c>
      <c r="C98" t="s">
        <v>392</v>
      </c>
      <c r="D98" s="18">
        <v>2.1175000000000002</v>
      </c>
      <c r="E98" s="20">
        <v>9.4236760124610601</v>
      </c>
      <c r="F98" s="13">
        <v>1</v>
      </c>
    </row>
    <row r="99" spans="2:6" x14ac:dyDescent="0.2">
      <c r="B99" s="41">
        <v>56</v>
      </c>
      <c r="C99" t="s">
        <v>393</v>
      </c>
      <c r="D99" s="18">
        <v>1.9575</v>
      </c>
      <c r="E99" s="20">
        <v>9.3037072243346</v>
      </c>
      <c r="F99" s="13">
        <v>1</v>
      </c>
    </row>
    <row r="100" spans="2:6" x14ac:dyDescent="0.2">
      <c r="B100" s="41">
        <v>57</v>
      </c>
      <c r="C100" t="s">
        <v>394</v>
      </c>
      <c r="D100" s="62">
        <v>2.0886</v>
      </c>
      <c r="E100" s="20">
        <v>9.2909252669039155</v>
      </c>
      <c r="F100" s="13">
        <v>1</v>
      </c>
    </row>
    <row r="101" spans="2:6" x14ac:dyDescent="0.2">
      <c r="B101" s="41">
        <v>58</v>
      </c>
      <c r="C101" t="s">
        <v>395</v>
      </c>
      <c r="D101" s="18">
        <v>2.093</v>
      </c>
      <c r="E101" s="20">
        <v>9.2446996466431095</v>
      </c>
      <c r="F101" s="13">
        <v>1</v>
      </c>
    </row>
    <row r="102" spans="2:6" x14ac:dyDescent="0.2">
      <c r="B102" s="41">
        <v>59</v>
      </c>
      <c r="C102" t="s">
        <v>396</v>
      </c>
      <c r="D102" s="18">
        <v>2.3138000000000001</v>
      </c>
      <c r="E102" s="20">
        <v>8.8889742604686912</v>
      </c>
      <c r="F102" s="13">
        <v>1</v>
      </c>
    </row>
    <row r="103" spans="2:6" x14ac:dyDescent="0.2">
      <c r="B103" s="41">
        <v>60</v>
      </c>
      <c r="C103" t="s">
        <v>397</v>
      </c>
      <c r="D103" s="18">
        <v>2.4956</v>
      </c>
      <c r="E103" s="20">
        <v>8.8527846754168156</v>
      </c>
      <c r="F103" s="13">
        <v>1</v>
      </c>
    </row>
    <row r="104" spans="2:6" x14ac:dyDescent="0.2">
      <c r="B104" s="41">
        <v>61</v>
      </c>
      <c r="C104" t="s">
        <v>398</v>
      </c>
      <c r="D104" s="18">
        <v>2.1276000000000002</v>
      </c>
      <c r="E104" s="20">
        <v>8.8282157676348554</v>
      </c>
      <c r="F104" s="13">
        <v>1</v>
      </c>
    </row>
    <row r="105" spans="2:6" x14ac:dyDescent="0.2">
      <c r="B105" s="41">
        <v>62</v>
      </c>
      <c r="C105" t="s">
        <v>399</v>
      </c>
      <c r="D105" s="18">
        <v>2.0602</v>
      </c>
      <c r="E105" s="20">
        <v>8.7780144865786109</v>
      </c>
      <c r="F105" s="13">
        <v>1</v>
      </c>
    </row>
    <row r="106" spans="2:6" x14ac:dyDescent="0.2">
      <c r="B106" s="41">
        <v>63</v>
      </c>
      <c r="C106" t="s">
        <v>400</v>
      </c>
      <c r="D106" s="18">
        <v>2.3923999999999999</v>
      </c>
      <c r="E106" s="20">
        <v>8.6933139534883708</v>
      </c>
      <c r="F106" s="13">
        <v>1</v>
      </c>
    </row>
    <row r="107" spans="2:6" x14ac:dyDescent="0.2">
      <c r="B107" s="41">
        <v>64</v>
      </c>
      <c r="C107" t="s">
        <v>401</v>
      </c>
      <c r="D107" s="18">
        <v>2.2077</v>
      </c>
      <c r="E107" s="20">
        <v>8.6137339055793998</v>
      </c>
      <c r="F107" s="13">
        <v>1</v>
      </c>
    </row>
    <row r="108" spans="2:6" x14ac:dyDescent="0.2">
      <c r="B108" s="41">
        <v>65</v>
      </c>
      <c r="C108" t="s">
        <v>402</v>
      </c>
      <c r="D108" s="18">
        <v>2.2555000000000001</v>
      </c>
      <c r="E108" s="20">
        <v>8.582572298325724</v>
      </c>
      <c r="F108" s="13">
        <v>1</v>
      </c>
    </row>
    <row r="109" spans="2:6" x14ac:dyDescent="0.2">
      <c r="B109" s="41">
        <v>66</v>
      </c>
      <c r="C109" t="s">
        <v>403</v>
      </c>
      <c r="D109" s="18">
        <v>2.1265999999999998</v>
      </c>
      <c r="E109" s="20">
        <v>8.5715437323659813</v>
      </c>
      <c r="F109" s="13">
        <v>1</v>
      </c>
    </row>
    <row r="110" spans="2:6" x14ac:dyDescent="0.2">
      <c r="B110" s="41">
        <v>67</v>
      </c>
      <c r="C110" t="s">
        <v>404</v>
      </c>
      <c r="D110" s="18">
        <v>2.0409000000000002</v>
      </c>
      <c r="E110" s="20">
        <v>8.5393305439330547</v>
      </c>
      <c r="F110" s="13">
        <v>1</v>
      </c>
    </row>
    <row r="111" spans="2:6" x14ac:dyDescent="0.2">
      <c r="B111" s="41">
        <v>68</v>
      </c>
      <c r="C111" t="s">
        <v>405</v>
      </c>
      <c r="D111" s="18">
        <v>2.1271</v>
      </c>
      <c r="E111" s="20">
        <v>8.5220352564102573</v>
      </c>
      <c r="F111" s="13">
        <v>1</v>
      </c>
    </row>
    <row r="112" spans="2:6" x14ac:dyDescent="0.2">
      <c r="B112" s="41">
        <v>69</v>
      </c>
      <c r="C112" t="s">
        <v>406</v>
      </c>
      <c r="D112" s="18">
        <v>2.1457999999999999</v>
      </c>
      <c r="E112" s="20">
        <v>8.4780719083366254</v>
      </c>
      <c r="F112" s="13">
        <v>1</v>
      </c>
    </row>
    <row r="113" spans="2:6" x14ac:dyDescent="0.2">
      <c r="B113" s="41">
        <v>70</v>
      </c>
      <c r="C113" t="s">
        <v>407</v>
      </c>
      <c r="D113" s="18">
        <v>2.1286999999999998</v>
      </c>
      <c r="E113" s="20">
        <v>8.3609583660644144</v>
      </c>
      <c r="F113" s="13">
        <v>1</v>
      </c>
    </row>
    <row r="114" spans="2:6" x14ac:dyDescent="0.2">
      <c r="B114" s="41">
        <v>71</v>
      </c>
      <c r="C114" t="s">
        <v>408</v>
      </c>
      <c r="D114" s="18">
        <v>2.0937999999999999</v>
      </c>
      <c r="E114" s="20">
        <v>8.2595660749506905</v>
      </c>
      <c r="F114" s="13">
        <v>1</v>
      </c>
    </row>
    <row r="115" spans="2:6" x14ac:dyDescent="0.2">
      <c r="B115" s="41">
        <v>72</v>
      </c>
      <c r="C115" t="s">
        <v>409</v>
      </c>
      <c r="D115" s="18">
        <v>2.4329999999999998</v>
      </c>
      <c r="E115" s="20">
        <v>8.0006576783952639</v>
      </c>
      <c r="F115" s="13">
        <v>1</v>
      </c>
    </row>
    <row r="116" spans="2:6" x14ac:dyDescent="0.2">
      <c r="B116" s="41">
        <v>73</v>
      </c>
      <c r="C116" t="s">
        <v>410</v>
      </c>
      <c r="D116" s="18">
        <v>2.2465000000000002</v>
      </c>
      <c r="E116" s="20">
        <v>7.7787396121883665</v>
      </c>
      <c r="F116" s="13">
        <v>1</v>
      </c>
    </row>
    <row r="117" spans="2:6" x14ac:dyDescent="0.2">
      <c r="B117" s="41">
        <v>74</v>
      </c>
      <c r="C117" t="s">
        <v>411</v>
      </c>
      <c r="D117" s="18">
        <v>2.1078999999999999</v>
      </c>
      <c r="E117" s="20">
        <v>7.7524825303420375</v>
      </c>
      <c r="F117" s="13">
        <v>1</v>
      </c>
    </row>
    <row r="118" spans="2:6" x14ac:dyDescent="0.2">
      <c r="B118" s="41">
        <v>75</v>
      </c>
      <c r="C118" t="s">
        <v>412</v>
      </c>
      <c r="D118" s="18">
        <v>2.0667</v>
      </c>
      <c r="E118" s="20">
        <v>7.6771916790490344</v>
      </c>
      <c r="F118" s="13">
        <v>1</v>
      </c>
    </row>
    <row r="119" spans="2:6" x14ac:dyDescent="0.2">
      <c r="B119" s="41">
        <v>76</v>
      </c>
      <c r="C119" t="s">
        <v>413</v>
      </c>
      <c r="D119" s="18">
        <v>2.1932</v>
      </c>
      <c r="E119" s="20">
        <v>7.6444754269780413</v>
      </c>
      <c r="F119" s="13">
        <v>1</v>
      </c>
    </row>
    <row r="120" spans="2:6" x14ac:dyDescent="0.2">
      <c r="B120" s="41">
        <v>77</v>
      </c>
      <c r="C120" t="s">
        <v>414</v>
      </c>
      <c r="D120" s="18">
        <v>2.2422</v>
      </c>
      <c r="E120" s="20">
        <v>7.4889779559118237</v>
      </c>
      <c r="F120" s="13">
        <v>1</v>
      </c>
    </row>
    <row r="121" spans="2:6" x14ac:dyDescent="0.2">
      <c r="B121" s="41">
        <v>78</v>
      </c>
      <c r="C121" t="s">
        <v>415</v>
      </c>
      <c r="D121" s="18">
        <v>2.2075999999999998</v>
      </c>
      <c r="E121" s="20">
        <v>7.4006034193764654</v>
      </c>
      <c r="F121" s="13">
        <v>1</v>
      </c>
    </row>
    <row r="122" spans="2:6" x14ac:dyDescent="0.2">
      <c r="B122" s="41">
        <v>79</v>
      </c>
      <c r="C122" t="s">
        <v>416</v>
      </c>
      <c r="D122" s="18">
        <v>2.0299</v>
      </c>
      <c r="E122" s="20">
        <v>7.3547101449275356</v>
      </c>
      <c r="F122" s="13">
        <v>1</v>
      </c>
    </row>
    <row r="123" spans="2:6" x14ac:dyDescent="0.2">
      <c r="B123" s="41">
        <v>80</v>
      </c>
      <c r="C123" t="s">
        <v>417</v>
      </c>
      <c r="D123" s="18">
        <v>2.2075</v>
      </c>
      <c r="E123" s="20">
        <v>7.3120238489566081</v>
      </c>
      <c r="F123" s="13">
        <v>1</v>
      </c>
    </row>
    <row r="124" spans="2:6" x14ac:dyDescent="0.2">
      <c r="B124" s="41">
        <v>81</v>
      </c>
      <c r="C124" t="s">
        <v>418</v>
      </c>
      <c r="D124" s="18">
        <v>2.2162000000000002</v>
      </c>
      <c r="E124" s="20">
        <v>7.0445009535918635</v>
      </c>
      <c r="F124" s="13">
        <v>1</v>
      </c>
    </row>
    <row r="125" spans="2:6" x14ac:dyDescent="0.2">
      <c r="B125" s="41">
        <v>82</v>
      </c>
      <c r="C125" t="s">
        <v>419</v>
      </c>
      <c r="D125" s="18">
        <v>1.873</v>
      </c>
      <c r="E125" s="20">
        <v>6.9267751479289945</v>
      </c>
      <c r="F125" s="13">
        <v>1</v>
      </c>
    </row>
    <row r="126" spans="2:6" x14ac:dyDescent="0.2">
      <c r="B126" s="41">
        <v>83</v>
      </c>
      <c r="C126" t="s">
        <v>420</v>
      </c>
      <c r="D126" s="18">
        <v>2.1366999999999998</v>
      </c>
      <c r="E126" s="20">
        <v>6.8462031400192247</v>
      </c>
      <c r="F126" s="13">
        <v>1</v>
      </c>
    </row>
    <row r="127" spans="2:6" x14ac:dyDescent="0.2">
      <c r="B127" s="41">
        <v>84</v>
      </c>
      <c r="C127" t="s">
        <v>421</v>
      </c>
      <c r="D127" s="18">
        <v>2.33</v>
      </c>
      <c r="E127" s="20">
        <v>6.7263279445727484</v>
      </c>
      <c r="F127" s="13">
        <v>1</v>
      </c>
    </row>
    <row r="128" spans="2:6" x14ac:dyDescent="0.2">
      <c r="B128" s="41">
        <v>85</v>
      </c>
      <c r="C128" t="s">
        <v>422</v>
      </c>
      <c r="D128" s="18">
        <v>2.0562999999999998</v>
      </c>
      <c r="E128" s="20">
        <v>6.643941841680129</v>
      </c>
      <c r="F128" s="13">
        <v>1</v>
      </c>
    </row>
    <row r="129" spans="2:6" x14ac:dyDescent="0.2">
      <c r="B129" s="41">
        <v>86</v>
      </c>
      <c r="C129" t="s">
        <v>423</v>
      </c>
      <c r="D129" s="18">
        <v>1.8338000000000001</v>
      </c>
      <c r="E129" s="20">
        <v>6.5633500357909815</v>
      </c>
      <c r="F129" s="13">
        <v>1</v>
      </c>
    </row>
    <row r="130" spans="2:6" x14ac:dyDescent="0.2">
      <c r="B130" s="41">
        <v>87</v>
      </c>
      <c r="C130" t="s">
        <v>424</v>
      </c>
      <c r="D130" s="18">
        <v>1.9666999999999999</v>
      </c>
      <c r="E130" s="20">
        <v>6.1267912772585662</v>
      </c>
      <c r="F130" s="13">
        <v>1</v>
      </c>
    </row>
    <row r="131" spans="2:6" x14ac:dyDescent="0.2">
      <c r="B131" s="41">
        <v>88</v>
      </c>
      <c r="C131" t="s">
        <v>425</v>
      </c>
      <c r="D131" s="18">
        <v>1.7625</v>
      </c>
      <c r="E131" s="20">
        <v>5.8926780341023068</v>
      </c>
      <c r="F131" s="13">
        <v>1</v>
      </c>
    </row>
    <row r="132" spans="2:6" x14ac:dyDescent="0.2">
      <c r="B132" s="41">
        <v>89</v>
      </c>
      <c r="C132" t="s">
        <v>426</v>
      </c>
      <c r="D132" s="18">
        <v>2.1088</v>
      </c>
      <c r="E132" s="20">
        <v>5.7902251510159246</v>
      </c>
      <c r="F132" s="13">
        <v>1</v>
      </c>
    </row>
    <row r="133" spans="2:6" x14ac:dyDescent="0.2">
      <c r="B133" s="41">
        <v>90</v>
      </c>
      <c r="C133" t="s">
        <v>427</v>
      </c>
      <c r="D133" s="18">
        <v>0.45779999999999998</v>
      </c>
      <c r="E133" s="20">
        <v>4.8444444444444441</v>
      </c>
      <c r="F133" s="13">
        <v>1</v>
      </c>
    </row>
    <row r="134" spans="2:6" x14ac:dyDescent="0.2">
      <c r="D134" s="44"/>
    </row>
    <row r="135" spans="2:6" x14ac:dyDescent="0.2">
      <c r="D135" s="18"/>
      <c r="E135" s="20"/>
      <c r="F135" s="20"/>
    </row>
    <row r="136" spans="2:6" x14ac:dyDescent="0.2">
      <c r="D136" s="44"/>
    </row>
    <row r="137" spans="2:6" x14ac:dyDescent="0.2">
      <c r="D137" s="44"/>
    </row>
    <row r="138" spans="2:6" x14ac:dyDescent="0.2">
      <c r="D138" s="44"/>
    </row>
    <row r="139" spans="2:6" x14ac:dyDescent="0.2">
      <c r="D139" s="44"/>
    </row>
    <row r="140" spans="2:6" x14ac:dyDescent="0.2">
      <c r="D140" s="44"/>
    </row>
    <row r="141" spans="2:6" x14ac:dyDescent="0.2">
      <c r="D141" s="44"/>
    </row>
    <row r="142" spans="2:6" x14ac:dyDescent="0.2">
      <c r="D142" s="44"/>
    </row>
    <row r="143" spans="2:6" x14ac:dyDescent="0.2">
      <c r="D143" s="44"/>
    </row>
    <row r="144" spans="2:6" x14ac:dyDescent="0.2">
      <c r="D144" s="44"/>
    </row>
    <row r="145" spans="4:4" x14ac:dyDescent="0.2">
      <c r="D145" s="44"/>
    </row>
    <row r="146" spans="4:4" x14ac:dyDescent="0.2">
      <c r="D146" s="44"/>
    </row>
    <row r="147" spans="4:4" x14ac:dyDescent="0.2">
      <c r="D147" s="44"/>
    </row>
    <row r="148" spans="4:4" x14ac:dyDescent="0.2">
      <c r="D148" s="44"/>
    </row>
    <row r="149" spans="4:4" x14ac:dyDescent="0.2">
      <c r="D149" s="44"/>
    </row>
    <row r="150" spans="4:4" x14ac:dyDescent="0.2">
      <c r="D150" s="44"/>
    </row>
    <row r="151" spans="4:4" x14ac:dyDescent="0.2">
      <c r="D151" s="44"/>
    </row>
    <row r="152" spans="4:4" x14ac:dyDescent="0.2">
      <c r="D152" s="44"/>
    </row>
    <row r="153" spans="4:4" x14ac:dyDescent="0.2">
      <c r="D153" s="44"/>
    </row>
    <row r="154" spans="4:4" x14ac:dyDescent="0.2">
      <c r="D154" s="44"/>
    </row>
    <row r="155" spans="4:4" x14ac:dyDescent="0.2">
      <c r="D155" s="44"/>
    </row>
    <row r="156" spans="4:4" x14ac:dyDescent="0.2">
      <c r="D156" s="44"/>
    </row>
    <row r="157" spans="4:4" x14ac:dyDescent="0.2">
      <c r="D157" s="44"/>
    </row>
    <row r="158" spans="4:4" x14ac:dyDescent="0.2">
      <c r="D158" s="44"/>
    </row>
    <row r="159" spans="4:4" x14ac:dyDescent="0.2">
      <c r="D159" s="44"/>
    </row>
    <row r="160" spans="4:4" x14ac:dyDescent="0.2">
      <c r="D160" s="44"/>
    </row>
    <row r="161" spans="4:4" x14ac:dyDescent="0.2">
      <c r="D161" s="44"/>
    </row>
    <row r="162" spans="4:4" x14ac:dyDescent="0.2">
      <c r="D162" s="44"/>
    </row>
    <row r="163" spans="4:4" x14ac:dyDescent="0.2">
      <c r="D163" s="44"/>
    </row>
    <row r="164" spans="4:4" x14ac:dyDescent="0.2">
      <c r="D164" s="44"/>
    </row>
    <row r="165" spans="4:4" x14ac:dyDescent="0.2">
      <c r="D165" s="44"/>
    </row>
    <row r="166" spans="4:4" x14ac:dyDescent="0.2">
      <c r="D166" s="44"/>
    </row>
    <row r="167" spans="4:4" x14ac:dyDescent="0.2">
      <c r="D167" s="44"/>
    </row>
    <row r="168" spans="4:4" x14ac:dyDescent="0.2">
      <c r="D168" s="44"/>
    </row>
    <row r="169" spans="4:4" x14ac:dyDescent="0.2">
      <c r="D169" s="44"/>
    </row>
    <row r="170" spans="4:4" x14ac:dyDescent="0.2">
      <c r="D170" s="44"/>
    </row>
    <row r="171" spans="4:4" x14ac:dyDescent="0.2">
      <c r="D171" s="44"/>
    </row>
    <row r="172" spans="4:4" x14ac:dyDescent="0.2">
      <c r="D172" s="44"/>
    </row>
    <row r="173" spans="4:4" x14ac:dyDescent="0.2">
      <c r="D173" s="44"/>
    </row>
    <row r="174" spans="4:4" x14ac:dyDescent="0.2">
      <c r="D174" s="44"/>
    </row>
    <row r="175" spans="4:4" x14ac:dyDescent="0.2">
      <c r="D175" s="44"/>
    </row>
    <row r="176" spans="4:4" x14ac:dyDescent="0.2">
      <c r="D176" s="44"/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46794-0A93-A54F-8086-2DAFEC383463}">
  <dimension ref="A1:F11"/>
  <sheetViews>
    <sheetView tabSelected="1" topLeftCell="B1" workbookViewId="0">
      <selection activeCell="D25" sqref="D25"/>
    </sheetView>
  </sheetViews>
  <sheetFormatPr baseColWidth="10" defaultRowHeight="16" x14ac:dyDescent="0.2"/>
  <cols>
    <col min="1" max="1" width="14" hidden="1" customWidth="1"/>
    <col min="2" max="2" width="8.5" style="41" bestFit="1" customWidth="1"/>
    <col min="3" max="3" width="40.33203125" bestFit="1" customWidth="1"/>
    <col min="4" max="4" width="5.6640625" style="13" bestFit="1" customWidth="1"/>
    <col min="5" max="5" width="4.6640625" style="13" bestFit="1" customWidth="1"/>
    <col min="6" max="6" width="2.1640625" style="13" bestFit="1" customWidth="1"/>
  </cols>
  <sheetData>
    <row r="1" spans="1:6" ht="21" x14ac:dyDescent="0.25">
      <c r="B1" s="78" t="s">
        <v>532</v>
      </c>
    </row>
    <row r="2" spans="1:6" x14ac:dyDescent="0.2">
      <c r="A2" s="29" t="s">
        <v>121</v>
      </c>
      <c r="B2" s="29" t="s">
        <v>122</v>
      </c>
      <c r="D2" s="65" t="s">
        <v>13</v>
      </c>
      <c r="E2" s="24" t="s">
        <v>9</v>
      </c>
      <c r="F2" s="24" t="s">
        <v>10</v>
      </c>
    </row>
    <row r="3" spans="1:6" ht="17" x14ac:dyDescent="0.2">
      <c r="A3" s="31" t="s">
        <v>15</v>
      </c>
      <c r="B3" s="31" t="s">
        <v>15</v>
      </c>
      <c r="C3" s="29" t="s">
        <v>0</v>
      </c>
      <c r="D3" s="65"/>
      <c r="E3" s="24"/>
      <c r="F3" s="24"/>
    </row>
    <row r="4" spans="1:6" x14ac:dyDescent="0.2">
      <c r="A4" s="9" t="s">
        <v>473</v>
      </c>
      <c r="B4" s="41">
        <v>1</v>
      </c>
      <c r="C4" t="s">
        <v>465</v>
      </c>
      <c r="D4" s="44">
        <v>3.5880000000000001</v>
      </c>
      <c r="E4" s="10">
        <v>43.2289156626506</v>
      </c>
      <c r="F4" s="13">
        <v>1</v>
      </c>
    </row>
    <row r="5" spans="1:6" x14ac:dyDescent="0.2">
      <c r="A5" s="9" t="s">
        <v>474</v>
      </c>
      <c r="B5" s="41">
        <v>2</v>
      </c>
      <c r="C5" t="s">
        <v>466</v>
      </c>
      <c r="D5" s="44">
        <v>1.302</v>
      </c>
      <c r="E5" s="67">
        <v>22.259375345142519</v>
      </c>
      <c r="F5" s="13">
        <v>1</v>
      </c>
    </row>
    <row r="6" spans="1:6" x14ac:dyDescent="0.2">
      <c r="A6" s="9" t="s">
        <v>475</v>
      </c>
      <c r="B6" s="41">
        <v>3</v>
      </c>
      <c r="C6" t="s">
        <v>467</v>
      </c>
      <c r="D6" s="44">
        <v>3.3540000000000001</v>
      </c>
      <c r="E6" s="10">
        <v>26.832000000000001</v>
      </c>
      <c r="F6" s="13">
        <v>1</v>
      </c>
    </row>
    <row r="7" spans="1:6" x14ac:dyDescent="0.2">
      <c r="A7" s="9" t="s">
        <v>476</v>
      </c>
      <c r="B7" s="41">
        <v>4</v>
      </c>
      <c r="C7" t="s">
        <v>468</v>
      </c>
      <c r="D7" s="44">
        <v>2.758</v>
      </c>
      <c r="E7" s="10">
        <v>32.644736842105267</v>
      </c>
      <c r="F7" s="13">
        <v>1</v>
      </c>
    </row>
    <row r="8" spans="1:6" x14ac:dyDescent="0.2">
      <c r="A8" s="9" t="s">
        <v>477</v>
      </c>
      <c r="B8" s="41">
        <v>5</v>
      </c>
      <c r="C8" t="s">
        <v>469</v>
      </c>
      <c r="D8" s="44">
        <v>0.34987499999999994</v>
      </c>
      <c r="E8" s="10">
        <v>3.0991030355703035</v>
      </c>
      <c r="F8" s="13">
        <v>1</v>
      </c>
    </row>
    <row r="9" spans="1:6" x14ac:dyDescent="0.2">
      <c r="A9" s="9" t="s">
        <v>478</v>
      </c>
      <c r="B9" s="41">
        <v>6</v>
      </c>
      <c r="C9" t="s">
        <v>470</v>
      </c>
      <c r="D9" s="44">
        <v>2.1619999999999999</v>
      </c>
      <c r="E9" s="10">
        <v>18.322033898305087</v>
      </c>
      <c r="F9" s="13">
        <v>1</v>
      </c>
    </row>
    <row r="10" spans="1:6" x14ac:dyDescent="0.2">
      <c r="A10" s="9" t="s">
        <v>479</v>
      </c>
      <c r="B10" s="41">
        <v>7</v>
      </c>
      <c r="C10" t="s">
        <v>471</v>
      </c>
      <c r="D10" s="44">
        <v>1.5620000000000001</v>
      </c>
      <c r="E10" s="10">
        <v>13.701754385964913</v>
      </c>
      <c r="F10" s="13">
        <v>1</v>
      </c>
    </row>
    <row r="11" spans="1:6" x14ac:dyDescent="0.2">
      <c r="A11" s="9" t="s">
        <v>480</v>
      </c>
      <c r="B11" s="41">
        <v>8</v>
      </c>
      <c r="C11" t="s">
        <v>472</v>
      </c>
      <c r="D11" s="44">
        <v>0.55300000000000005</v>
      </c>
      <c r="E11" s="10">
        <v>4.4240000000000004</v>
      </c>
      <c r="F11" s="13">
        <v>1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7DFB9-5902-554E-9F23-764C6A6746BD}">
  <dimension ref="A1:F28"/>
  <sheetViews>
    <sheetView topLeftCell="B1" workbookViewId="0">
      <selection activeCell="L21" sqref="L21"/>
    </sheetView>
  </sheetViews>
  <sheetFormatPr baseColWidth="10" defaultRowHeight="16" x14ac:dyDescent="0.2"/>
  <cols>
    <col min="1" max="1" width="13.83203125" hidden="1" customWidth="1"/>
    <col min="2" max="2" width="8.5" style="41" bestFit="1" customWidth="1"/>
    <col min="3" max="3" width="51.33203125" bestFit="1" customWidth="1"/>
    <col min="4" max="4" width="6.1640625" style="13" bestFit="1" customWidth="1"/>
    <col min="5" max="5" width="4.6640625" style="13" bestFit="1" customWidth="1"/>
    <col min="6" max="6" width="2.1640625" style="13" bestFit="1" customWidth="1"/>
  </cols>
  <sheetData>
    <row r="1" spans="1:6" ht="21" x14ac:dyDescent="0.25">
      <c r="B1" s="78" t="s">
        <v>533</v>
      </c>
    </row>
    <row r="2" spans="1:6" x14ac:dyDescent="0.2">
      <c r="A2" s="29" t="s">
        <v>121</v>
      </c>
      <c r="B2" s="29" t="s">
        <v>122</v>
      </c>
      <c r="D2" s="65" t="s">
        <v>13</v>
      </c>
      <c r="E2" s="24" t="s">
        <v>9</v>
      </c>
      <c r="F2" s="24" t="s">
        <v>10</v>
      </c>
    </row>
    <row r="3" spans="1:6" ht="17" x14ac:dyDescent="0.2">
      <c r="A3" s="31" t="s">
        <v>15</v>
      </c>
      <c r="B3" s="31" t="s">
        <v>15</v>
      </c>
      <c r="C3" s="29" t="s">
        <v>0</v>
      </c>
    </row>
    <row r="4" spans="1:6" x14ac:dyDescent="0.2">
      <c r="A4" s="14" t="s">
        <v>491</v>
      </c>
      <c r="B4" s="41">
        <v>1</v>
      </c>
      <c r="C4" t="s">
        <v>482</v>
      </c>
      <c r="D4" s="17">
        <v>3.581</v>
      </c>
      <c r="E4" s="15">
        <v>28.879032258064516</v>
      </c>
      <c r="F4" s="13">
        <v>1</v>
      </c>
    </row>
    <row r="5" spans="1:6" x14ac:dyDescent="0.2">
      <c r="A5" s="14" t="s">
        <v>492</v>
      </c>
      <c r="B5" s="41">
        <v>2</v>
      </c>
      <c r="C5" t="s">
        <v>507</v>
      </c>
      <c r="D5" s="17">
        <v>2.3860000000000001</v>
      </c>
      <c r="E5" s="15">
        <v>11.93</v>
      </c>
      <c r="F5" s="13">
        <v>1</v>
      </c>
    </row>
    <row r="6" spans="1:6" x14ac:dyDescent="0.2">
      <c r="A6" s="14" t="s">
        <v>493</v>
      </c>
      <c r="B6" s="41">
        <v>3</v>
      </c>
      <c r="C6" t="s">
        <v>483</v>
      </c>
      <c r="D6" s="17">
        <v>3.4950000000000001</v>
      </c>
      <c r="E6" s="15">
        <v>14.935897435897436</v>
      </c>
      <c r="F6" s="13">
        <v>1</v>
      </c>
    </row>
    <row r="7" spans="1:6" x14ac:dyDescent="0.2">
      <c r="A7" s="14" t="s">
        <v>494</v>
      </c>
      <c r="B7" s="41">
        <v>4</v>
      </c>
      <c r="C7" t="s">
        <v>481</v>
      </c>
      <c r="D7" s="17">
        <v>3.8330000000000002</v>
      </c>
      <c r="E7" s="15">
        <v>30.911290322580648</v>
      </c>
      <c r="F7" s="13">
        <v>1</v>
      </c>
    </row>
    <row r="8" spans="1:6" x14ac:dyDescent="0.2">
      <c r="A8" s="14" t="s">
        <v>495</v>
      </c>
      <c r="B8" s="41">
        <v>5</v>
      </c>
      <c r="C8" t="s">
        <v>484</v>
      </c>
      <c r="D8" s="17">
        <v>1.47</v>
      </c>
      <c r="E8" s="15">
        <v>21.304347826086953</v>
      </c>
      <c r="F8" s="13">
        <v>1</v>
      </c>
    </row>
    <row r="9" spans="1:6" x14ac:dyDescent="0.2">
      <c r="A9" s="14" t="s">
        <v>496</v>
      </c>
      <c r="B9" s="41">
        <v>6</v>
      </c>
      <c r="C9" t="s">
        <v>485</v>
      </c>
      <c r="D9" s="17">
        <v>3.5230000000000001</v>
      </c>
      <c r="E9" s="15">
        <v>36.319587628865982</v>
      </c>
      <c r="F9" s="13">
        <v>1</v>
      </c>
    </row>
    <row r="10" spans="1:6" x14ac:dyDescent="0.2">
      <c r="A10" s="14" t="s">
        <v>497</v>
      </c>
      <c r="B10" s="41">
        <v>7</v>
      </c>
      <c r="C10" t="s">
        <v>486</v>
      </c>
      <c r="D10" s="17">
        <v>0.62</v>
      </c>
      <c r="E10" s="15">
        <v>7.0454545454545467</v>
      </c>
      <c r="F10" s="13">
        <v>1</v>
      </c>
    </row>
    <row r="11" spans="1:6" x14ac:dyDescent="0.2">
      <c r="A11" s="14" t="s">
        <v>498</v>
      </c>
      <c r="B11" s="41">
        <v>8</v>
      </c>
      <c r="C11" t="s">
        <v>487</v>
      </c>
      <c r="D11" s="17">
        <v>3.306</v>
      </c>
      <c r="E11" s="15">
        <v>2.3347457627118646</v>
      </c>
      <c r="F11" s="13">
        <v>1</v>
      </c>
    </row>
    <row r="12" spans="1:6" x14ac:dyDescent="0.2">
      <c r="A12" s="14" t="s">
        <v>499</v>
      </c>
      <c r="B12" s="41">
        <v>9</v>
      </c>
      <c r="C12" t="s">
        <v>488</v>
      </c>
      <c r="D12" s="17">
        <v>3.16</v>
      </c>
      <c r="E12" s="15">
        <v>12.845528455284553</v>
      </c>
      <c r="F12" s="13">
        <v>1</v>
      </c>
    </row>
    <row r="13" spans="1:6" x14ac:dyDescent="0.2">
      <c r="A13" s="33" t="s">
        <v>14</v>
      </c>
      <c r="B13" s="33" t="s">
        <v>14</v>
      </c>
      <c r="C13" s="9" t="s">
        <v>18</v>
      </c>
      <c r="D13" s="44"/>
      <c r="E13" s="10"/>
    </row>
    <row r="14" spans="1:6" x14ac:dyDescent="0.2">
      <c r="A14" s="14"/>
      <c r="B14" s="41">
        <v>1</v>
      </c>
      <c r="C14" t="s">
        <v>500</v>
      </c>
      <c r="D14" s="17">
        <v>3.4245000000000001</v>
      </c>
      <c r="E14" s="15">
        <v>2.0274931378327761</v>
      </c>
      <c r="F14" s="13">
        <v>1</v>
      </c>
    </row>
    <row r="15" spans="1:6" x14ac:dyDescent="0.2">
      <c r="A15" s="14"/>
      <c r="B15" s="41">
        <v>2</v>
      </c>
      <c r="C15" t="s">
        <v>501</v>
      </c>
      <c r="D15" s="17">
        <v>3.3200000000000003</v>
      </c>
      <c r="E15" s="15">
        <v>44.669981916817356</v>
      </c>
      <c r="F15" s="13">
        <v>1</v>
      </c>
    </row>
    <row r="16" spans="1:6" x14ac:dyDescent="0.2">
      <c r="B16" s="41">
        <v>3</v>
      </c>
      <c r="C16" t="s">
        <v>502</v>
      </c>
      <c r="D16" s="17">
        <v>3.3129999999999997</v>
      </c>
      <c r="E16" s="15">
        <v>47.328571428571422</v>
      </c>
      <c r="F16" s="13">
        <v>1</v>
      </c>
    </row>
    <row r="17" spans="1:6" x14ac:dyDescent="0.2">
      <c r="B17" s="41">
        <v>4</v>
      </c>
      <c r="C17" t="s">
        <v>489</v>
      </c>
      <c r="D17" s="17">
        <v>3.3128727272727283</v>
      </c>
      <c r="E17" s="15">
        <v>39.288287854347679</v>
      </c>
      <c r="F17" s="13">
        <v>1</v>
      </c>
    </row>
    <row r="18" spans="1:6" x14ac:dyDescent="0.2">
      <c r="B18" s="41">
        <v>5</v>
      </c>
      <c r="C18" t="s">
        <v>503</v>
      </c>
      <c r="D18" s="17">
        <v>3.31</v>
      </c>
      <c r="E18" s="15">
        <v>45.795041552605014</v>
      </c>
      <c r="F18" s="13">
        <v>1</v>
      </c>
    </row>
    <row r="19" spans="1:6" x14ac:dyDescent="0.2">
      <c r="B19" s="41">
        <v>6</v>
      </c>
      <c r="C19" t="s">
        <v>504</v>
      </c>
      <c r="D19" s="17">
        <v>3.2813571428571429</v>
      </c>
      <c r="E19" s="15">
        <v>35.156986913266643</v>
      </c>
      <c r="F19" s="13">
        <v>1</v>
      </c>
    </row>
    <row r="20" spans="1:6" x14ac:dyDescent="0.2">
      <c r="B20" s="41">
        <v>7</v>
      </c>
      <c r="C20" t="s">
        <v>505</v>
      </c>
      <c r="D20" s="17">
        <v>3.2342500000000003</v>
      </c>
      <c r="E20" s="15">
        <v>43.604464724351743</v>
      </c>
      <c r="F20" s="13">
        <v>1</v>
      </c>
    </row>
    <row r="21" spans="1:6" x14ac:dyDescent="0.2">
      <c r="B21" s="41">
        <v>8</v>
      </c>
      <c r="C21" t="s">
        <v>506</v>
      </c>
      <c r="D21" s="17">
        <v>3.1395</v>
      </c>
      <c r="E21" s="15">
        <v>41.958867521367523</v>
      </c>
      <c r="F21" s="13">
        <v>1</v>
      </c>
    </row>
    <row r="22" spans="1:6" x14ac:dyDescent="0.2">
      <c r="B22" s="41">
        <v>9</v>
      </c>
      <c r="C22" t="s">
        <v>490</v>
      </c>
      <c r="D22" s="17">
        <v>2.569</v>
      </c>
      <c r="E22" s="15">
        <v>35.740154440154441</v>
      </c>
      <c r="F22" s="13">
        <v>1</v>
      </c>
    </row>
    <row r="23" spans="1:6" x14ac:dyDescent="0.2">
      <c r="A23" s="60" t="s">
        <v>11</v>
      </c>
      <c r="B23" s="60" t="s">
        <v>11</v>
      </c>
      <c r="C23" s="9" t="s">
        <v>50</v>
      </c>
      <c r="D23" s="44"/>
      <c r="E23" s="10"/>
    </row>
    <row r="24" spans="1:6" x14ac:dyDescent="0.2">
      <c r="B24" s="41">
        <v>1</v>
      </c>
      <c r="C24" t="s">
        <v>508</v>
      </c>
      <c r="D24" s="17">
        <v>3.7850000000000001</v>
      </c>
      <c r="E24" s="15">
        <v>38.232323232323232</v>
      </c>
      <c r="F24" s="13">
        <v>1</v>
      </c>
    </row>
    <row r="25" spans="1:6" x14ac:dyDescent="0.2">
      <c r="B25" s="41">
        <v>2</v>
      </c>
      <c r="C25" t="s">
        <v>509</v>
      </c>
      <c r="D25" s="17">
        <v>3.0529999999999999</v>
      </c>
      <c r="E25" s="15">
        <v>28.532710280373831</v>
      </c>
      <c r="F25" s="13">
        <v>1</v>
      </c>
    </row>
    <row r="26" spans="1:6" x14ac:dyDescent="0.2">
      <c r="B26" s="41">
        <v>3</v>
      </c>
      <c r="C26" t="s">
        <v>510</v>
      </c>
      <c r="D26" s="17">
        <v>3.004</v>
      </c>
      <c r="E26" s="15">
        <v>36.634146341463413</v>
      </c>
      <c r="F26" s="13">
        <v>1</v>
      </c>
    </row>
    <row r="27" spans="1:6" x14ac:dyDescent="0.2">
      <c r="B27" s="41">
        <v>4</v>
      </c>
      <c r="C27" t="s">
        <v>511</v>
      </c>
      <c r="D27" s="17">
        <v>3.677</v>
      </c>
      <c r="E27" s="15">
        <v>33.126126126126124</v>
      </c>
      <c r="F27" s="13">
        <v>1</v>
      </c>
    </row>
    <row r="28" spans="1:6" x14ac:dyDescent="0.2">
      <c r="B28" s="41">
        <v>5</v>
      </c>
      <c r="C28" t="s">
        <v>512</v>
      </c>
      <c r="D28" s="17">
        <v>3.59</v>
      </c>
      <c r="E28" s="15">
        <v>47.236842105263158</v>
      </c>
      <c r="F28" s="13">
        <v>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A3AF5-A1A3-F744-9613-B63F97C99441}">
  <dimension ref="A1:F58"/>
  <sheetViews>
    <sheetView topLeftCell="B51" workbookViewId="0">
      <selection activeCell="B59" sqref="A59:XFD83"/>
    </sheetView>
  </sheetViews>
  <sheetFormatPr baseColWidth="10" defaultRowHeight="16" x14ac:dyDescent="0.2"/>
  <cols>
    <col min="1" max="1" width="9" style="27" hidden="1" customWidth="1"/>
    <col min="2" max="2" width="8.5" style="27" bestFit="1" customWidth="1"/>
    <col min="3" max="3" width="51.1640625" style="21" bestFit="1" customWidth="1"/>
    <col min="4" max="4" width="6.1640625" style="25" bestFit="1" customWidth="1"/>
    <col min="5" max="5" width="4.6640625" style="25" bestFit="1" customWidth="1"/>
    <col min="6" max="6" width="2.1640625" style="25" bestFit="1" customWidth="1"/>
    <col min="7" max="16384" width="10.83203125" style="21"/>
  </cols>
  <sheetData>
    <row r="1" spans="1:6" ht="21" x14ac:dyDescent="0.25">
      <c r="B1" s="78" t="s">
        <v>520</v>
      </c>
    </row>
    <row r="2" spans="1:6" s="9" customFormat="1" x14ac:dyDescent="0.2">
      <c r="A2" s="9" t="s">
        <v>121</v>
      </c>
      <c r="B2" s="9" t="s">
        <v>122</v>
      </c>
      <c r="D2" s="65" t="s">
        <v>13</v>
      </c>
      <c r="E2" s="24" t="s">
        <v>9</v>
      </c>
      <c r="F2" s="24" t="s">
        <v>10</v>
      </c>
    </row>
    <row r="3" spans="1:6" ht="17" x14ac:dyDescent="0.2">
      <c r="A3" s="31" t="s">
        <v>15</v>
      </c>
      <c r="B3" s="31" t="s">
        <v>15</v>
      </c>
      <c r="C3" s="29" t="s">
        <v>0</v>
      </c>
      <c r="D3" s="17"/>
      <c r="E3" s="1"/>
      <c r="F3" s="1"/>
    </row>
    <row r="4" spans="1:6" x14ac:dyDescent="0.2">
      <c r="A4" s="32">
        <v>76</v>
      </c>
      <c r="B4" s="32">
        <v>1</v>
      </c>
      <c r="C4" s="27" t="s">
        <v>44</v>
      </c>
      <c r="D4" s="26">
        <v>1.0169999999999999</v>
      </c>
      <c r="E4" s="15">
        <v>13.743243243243242</v>
      </c>
      <c r="F4" s="19">
        <v>1</v>
      </c>
    </row>
    <row r="5" spans="1:6" x14ac:dyDescent="0.2">
      <c r="A5" s="32">
        <v>41</v>
      </c>
      <c r="B5" s="32">
        <v>2</v>
      </c>
      <c r="C5" s="28" t="s">
        <v>45</v>
      </c>
      <c r="D5" s="26">
        <v>0.94499999999999995</v>
      </c>
      <c r="E5" s="15">
        <v>11.8125</v>
      </c>
      <c r="F5" s="19">
        <v>1</v>
      </c>
    </row>
    <row r="6" spans="1:6" x14ac:dyDescent="0.2">
      <c r="A6" s="32">
        <v>1</v>
      </c>
      <c r="B6" s="32">
        <v>3</v>
      </c>
      <c r="C6" s="27" t="s">
        <v>46</v>
      </c>
      <c r="D6" s="26">
        <v>0.83499999999999996</v>
      </c>
      <c r="E6" s="15">
        <v>11.76056338028169</v>
      </c>
      <c r="F6" s="19">
        <v>1</v>
      </c>
    </row>
    <row r="7" spans="1:6" x14ac:dyDescent="0.2">
      <c r="A7" s="32">
        <v>19</v>
      </c>
      <c r="B7" s="32">
        <v>4</v>
      </c>
      <c r="C7" s="27" t="s">
        <v>47</v>
      </c>
      <c r="D7" s="26">
        <v>0.28000000000000003</v>
      </c>
      <c r="E7" s="15">
        <v>3.0769230769230771</v>
      </c>
      <c r="F7" s="19">
        <v>1</v>
      </c>
    </row>
    <row r="8" spans="1:6" x14ac:dyDescent="0.2">
      <c r="A8" s="32">
        <v>59</v>
      </c>
      <c r="B8" s="32">
        <v>5</v>
      </c>
      <c r="C8" s="27" t="s">
        <v>48</v>
      </c>
      <c r="D8" s="26">
        <v>0.24</v>
      </c>
      <c r="E8" s="15">
        <v>2.8915662650602405</v>
      </c>
      <c r="F8" s="19">
        <v>1</v>
      </c>
    </row>
    <row r="9" spans="1:6" x14ac:dyDescent="0.2">
      <c r="A9" s="32">
        <v>25</v>
      </c>
      <c r="B9" s="32">
        <v>6</v>
      </c>
      <c r="C9" s="27" t="s">
        <v>49</v>
      </c>
      <c r="D9" s="26">
        <v>0.19400000000000001</v>
      </c>
      <c r="E9" s="15">
        <v>2.8115942028985508</v>
      </c>
      <c r="F9" s="19">
        <v>1</v>
      </c>
    </row>
    <row r="10" spans="1:6" x14ac:dyDescent="0.2">
      <c r="A10" s="33" t="s">
        <v>14</v>
      </c>
      <c r="B10" s="33" t="s">
        <v>14</v>
      </c>
      <c r="C10" s="9" t="s">
        <v>18</v>
      </c>
      <c r="D10" s="17"/>
      <c r="E10" s="1"/>
      <c r="F10" s="1"/>
    </row>
    <row r="11" spans="1:6" x14ac:dyDescent="0.2">
      <c r="A11" s="32">
        <v>61</v>
      </c>
      <c r="B11" s="32">
        <v>1</v>
      </c>
      <c r="C11" s="21" t="s">
        <v>19</v>
      </c>
      <c r="D11" s="26">
        <v>1.7290000000000001</v>
      </c>
      <c r="E11" s="15">
        <v>24.35211267605634</v>
      </c>
      <c r="F11" s="19">
        <v>1</v>
      </c>
    </row>
    <row r="12" spans="1:6" x14ac:dyDescent="0.2">
      <c r="A12" s="32">
        <v>2</v>
      </c>
      <c r="B12" s="32">
        <v>2</v>
      </c>
      <c r="C12" s="21" t="s">
        <v>20</v>
      </c>
      <c r="D12" s="26">
        <v>1.681</v>
      </c>
      <c r="E12" s="15">
        <v>22.716216216216218</v>
      </c>
      <c r="F12" s="19">
        <v>1</v>
      </c>
    </row>
    <row r="13" spans="1:6" x14ac:dyDescent="0.2">
      <c r="A13" s="32">
        <v>4</v>
      </c>
      <c r="B13" s="32">
        <v>3</v>
      </c>
      <c r="C13" s="21" t="s">
        <v>21</v>
      </c>
      <c r="D13" s="26">
        <v>1.756</v>
      </c>
      <c r="E13" s="15">
        <v>21.156626506024097</v>
      </c>
      <c r="F13" s="19">
        <v>1</v>
      </c>
    </row>
    <row r="14" spans="1:6" x14ac:dyDescent="0.2">
      <c r="A14" s="32">
        <v>62</v>
      </c>
      <c r="B14" s="32">
        <v>4</v>
      </c>
      <c r="C14" s="21" t="s">
        <v>22</v>
      </c>
      <c r="D14" s="26">
        <v>1.577</v>
      </c>
      <c r="E14" s="15">
        <v>19.469135802469136</v>
      </c>
      <c r="F14" s="19">
        <v>1</v>
      </c>
    </row>
    <row r="15" spans="1:6" x14ac:dyDescent="0.2">
      <c r="A15" s="32">
        <v>31</v>
      </c>
      <c r="B15" s="32">
        <v>5</v>
      </c>
      <c r="C15" s="21" t="s">
        <v>23</v>
      </c>
      <c r="D15" s="26">
        <v>1.427</v>
      </c>
      <c r="E15" s="15">
        <v>19.026666666666667</v>
      </c>
      <c r="F15" s="19">
        <v>1</v>
      </c>
    </row>
    <row r="16" spans="1:6" x14ac:dyDescent="0.2">
      <c r="A16" s="32">
        <v>10</v>
      </c>
      <c r="B16" s="32">
        <v>6</v>
      </c>
      <c r="C16" s="21" t="s">
        <v>24</v>
      </c>
      <c r="D16" s="26">
        <v>2.9020000000000001</v>
      </c>
      <c r="E16" s="15">
        <v>15.193717277486911</v>
      </c>
      <c r="F16" s="19">
        <v>1</v>
      </c>
    </row>
    <row r="17" spans="1:6" x14ac:dyDescent="0.2">
      <c r="A17" s="32">
        <v>26</v>
      </c>
      <c r="B17" s="32">
        <v>7</v>
      </c>
      <c r="C17" s="21" t="s">
        <v>25</v>
      </c>
      <c r="D17" s="26">
        <v>0.96699999999999997</v>
      </c>
      <c r="E17" s="15">
        <v>15.109375</v>
      </c>
      <c r="F17" s="19">
        <v>1</v>
      </c>
    </row>
    <row r="18" spans="1:6" x14ac:dyDescent="0.2">
      <c r="A18" s="32">
        <v>89</v>
      </c>
      <c r="B18" s="32">
        <v>8</v>
      </c>
      <c r="C18" s="21" t="s">
        <v>26</v>
      </c>
      <c r="D18" s="26">
        <v>1.0609999999999999</v>
      </c>
      <c r="E18" s="15">
        <v>14.943661971830986</v>
      </c>
      <c r="F18" s="19">
        <v>1</v>
      </c>
    </row>
    <row r="19" spans="1:6" x14ac:dyDescent="0.2">
      <c r="A19" s="32">
        <v>52</v>
      </c>
      <c r="B19" s="32">
        <v>9</v>
      </c>
      <c r="C19" s="21" t="s">
        <v>27</v>
      </c>
      <c r="D19" s="26">
        <v>1.2689999999999999</v>
      </c>
      <c r="E19" s="15">
        <v>13.218749999999998</v>
      </c>
      <c r="F19" s="19">
        <v>1</v>
      </c>
    </row>
    <row r="20" spans="1:6" x14ac:dyDescent="0.2">
      <c r="A20" s="32">
        <v>42</v>
      </c>
      <c r="B20" s="32">
        <v>10</v>
      </c>
      <c r="C20" s="21" t="s">
        <v>28</v>
      </c>
      <c r="D20" s="26">
        <v>1.196</v>
      </c>
      <c r="E20" s="15">
        <v>12.08080808080808</v>
      </c>
      <c r="F20" s="19">
        <v>1</v>
      </c>
    </row>
    <row r="21" spans="1:6" x14ac:dyDescent="0.2">
      <c r="A21" s="32">
        <v>39</v>
      </c>
      <c r="B21" s="32">
        <v>11</v>
      </c>
      <c r="C21" s="21" t="s">
        <v>29</v>
      </c>
      <c r="D21" s="26">
        <v>0.66100000000000003</v>
      </c>
      <c r="E21" s="15">
        <v>9.8656716417910442</v>
      </c>
      <c r="F21" s="19">
        <v>1</v>
      </c>
    </row>
    <row r="22" spans="1:6" x14ac:dyDescent="0.2">
      <c r="A22" s="32">
        <v>37</v>
      </c>
      <c r="B22" s="32">
        <v>12</v>
      </c>
      <c r="C22" s="21" t="s">
        <v>30</v>
      </c>
      <c r="D22" s="26">
        <v>0.79700000000000004</v>
      </c>
      <c r="E22" s="15">
        <v>9.7195121951219505</v>
      </c>
      <c r="F22" s="19">
        <v>1</v>
      </c>
    </row>
    <row r="23" spans="1:6" x14ac:dyDescent="0.2">
      <c r="A23" s="32">
        <v>88</v>
      </c>
      <c r="B23" s="32">
        <v>13</v>
      </c>
      <c r="C23" s="21" t="s">
        <v>31</v>
      </c>
      <c r="D23" s="26">
        <v>0.751</v>
      </c>
      <c r="E23" s="15">
        <v>9.5063291139240498</v>
      </c>
      <c r="F23" s="19">
        <v>1</v>
      </c>
    </row>
    <row r="24" spans="1:6" x14ac:dyDescent="0.2">
      <c r="A24" s="32">
        <v>68</v>
      </c>
      <c r="B24" s="32">
        <v>14</v>
      </c>
      <c r="C24" s="21" t="s">
        <v>32</v>
      </c>
      <c r="D24" s="26">
        <v>0.59599999999999997</v>
      </c>
      <c r="E24" s="15">
        <v>8.8955223880597014</v>
      </c>
      <c r="F24" s="19">
        <v>1</v>
      </c>
    </row>
    <row r="25" spans="1:6" x14ac:dyDescent="0.2">
      <c r="A25" s="32">
        <v>84</v>
      </c>
      <c r="B25" s="32">
        <v>15</v>
      </c>
      <c r="C25" s="21" t="s">
        <v>33</v>
      </c>
      <c r="D25" s="26">
        <v>0.628</v>
      </c>
      <c r="E25" s="15">
        <v>8.4864864864864877</v>
      </c>
      <c r="F25" s="19">
        <v>1</v>
      </c>
    </row>
    <row r="26" spans="1:6" x14ac:dyDescent="0.2">
      <c r="A26" s="32">
        <v>53</v>
      </c>
      <c r="B26" s="32">
        <v>16</v>
      </c>
      <c r="C26" s="21" t="s">
        <v>34</v>
      </c>
      <c r="D26" s="26">
        <v>0.52500000000000002</v>
      </c>
      <c r="E26" s="15">
        <v>7.2916666666666679</v>
      </c>
      <c r="F26" s="19">
        <v>1</v>
      </c>
    </row>
    <row r="27" spans="1:6" x14ac:dyDescent="0.2">
      <c r="A27" s="32">
        <v>85</v>
      </c>
      <c r="B27" s="32">
        <v>17</v>
      </c>
      <c r="C27" s="21" t="s">
        <v>35</v>
      </c>
      <c r="D27" s="26">
        <v>0.45</v>
      </c>
      <c r="E27" s="15">
        <v>6.5217391304347823</v>
      </c>
      <c r="F27" s="19">
        <v>1</v>
      </c>
    </row>
    <row r="28" spans="1:6" x14ac:dyDescent="0.2">
      <c r="A28" s="32">
        <v>55</v>
      </c>
      <c r="B28" s="32">
        <v>18</v>
      </c>
      <c r="C28" s="21" t="s">
        <v>36</v>
      </c>
      <c r="D28" s="26">
        <v>0.26</v>
      </c>
      <c r="E28" s="15">
        <v>4.1269841269841274</v>
      </c>
      <c r="F28" s="19">
        <v>1</v>
      </c>
    </row>
    <row r="29" spans="1:6" x14ac:dyDescent="0.2">
      <c r="A29" s="33" t="s">
        <v>72</v>
      </c>
      <c r="B29" s="33" t="s">
        <v>72</v>
      </c>
      <c r="C29" s="9" t="s">
        <v>56</v>
      </c>
      <c r="D29" s="17"/>
      <c r="E29" s="1"/>
      <c r="F29" s="1"/>
    </row>
    <row r="30" spans="1:6" x14ac:dyDescent="0.2">
      <c r="A30" s="32">
        <v>65</v>
      </c>
      <c r="B30" s="32">
        <v>1</v>
      </c>
      <c r="C30" s="21" t="s">
        <v>57</v>
      </c>
      <c r="D30" s="26">
        <v>2.2400000000000002</v>
      </c>
      <c r="E30" s="15">
        <v>33.939393939393938</v>
      </c>
      <c r="F30" s="19">
        <v>1</v>
      </c>
    </row>
    <row r="31" spans="1:6" x14ac:dyDescent="0.2">
      <c r="A31" s="32">
        <v>38</v>
      </c>
      <c r="B31" s="32">
        <v>2</v>
      </c>
      <c r="C31" s="21" t="s">
        <v>58</v>
      </c>
      <c r="D31" s="26">
        <v>2.14</v>
      </c>
      <c r="E31" s="15">
        <v>31.940298507462686</v>
      </c>
      <c r="F31" s="19">
        <v>1</v>
      </c>
    </row>
    <row r="32" spans="1:6" x14ac:dyDescent="0.2">
      <c r="A32" s="32">
        <v>91</v>
      </c>
      <c r="B32" s="32">
        <v>3</v>
      </c>
      <c r="C32" s="21" t="s">
        <v>59</v>
      </c>
      <c r="D32" s="26">
        <v>2.173</v>
      </c>
      <c r="E32" s="15">
        <v>26.827160493827162</v>
      </c>
      <c r="F32" s="19">
        <v>1</v>
      </c>
    </row>
    <row r="33" spans="1:6" x14ac:dyDescent="0.2">
      <c r="A33" s="32">
        <v>48</v>
      </c>
      <c r="B33" s="32">
        <v>4</v>
      </c>
      <c r="C33" s="21" t="s">
        <v>60</v>
      </c>
      <c r="D33" s="26">
        <v>2.101</v>
      </c>
      <c r="E33" s="15">
        <v>24.149425287356323</v>
      </c>
      <c r="F33" s="19">
        <v>1</v>
      </c>
    </row>
    <row r="34" spans="1:6" x14ac:dyDescent="0.2">
      <c r="A34" s="32">
        <v>24</v>
      </c>
      <c r="B34" s="32">
        <v>5</v>
      </c>
      <c r="C34" s="21" t="s">
        <v>61</v>
      </c>
      <c r="D34" s="26">
        <v>1.8959999999999999</v>
      </c>
      <c r="E34" s="15">
        <v>17.719626168224298</v>
      </c>
      <c r="F34" s="19">
        <v>1</v>
      </c>
    </row>
    <row r="35" spans="1:6" x14ac:dyDescent="0.2">
      <c r="A35" s="32">
        <v>34</v>
      </c>
      <c r="B35" s="32">
        <v>6</v>
      </c>
      <c r="C35" s="21" t="s">
        <v>62</v>
      </c>
      <c r="D35" s="26">
        <v>1.55</v>
      </c>
      <c r="E35" s="15">
        <v>16.847826086956523</v>
      </c>
      <c r="F35" s="19">
        <v>1</v>
      </c>
    </row>
    <row r="36" spans="1:6" x14ac:dyDescent="0.2">
      <c r="A36" s="32">
        <v>67</v>
      </c>
      <c r="B36" s="32">
        <v>7</v>
      </c>
      <c r="C36" s="21" t="s">
        <v>63</v>
      </c>
      <c r="D36" s="26">
        <v>1</v>
      </c>
      <c r="E36" s="15">
        <v>15.384615384615383</v>
      </c>
      <c r="F36" s="19">
        <v>1</v>
      </c>
    </row>
    <row r="37" spans="1:6" x14ac:dyDescent="0.2">
      <c r="A37" s="32">
        <v>17</v>
      </c>
      <c r="B37" s="32">
        <v>8</v>
      </c>
      <c r="C37" s="21" t="s">
        <v>64</v>
      </c>
      <c r="D37" s="26">
        <v>1.383</v>
      </c>
      <c r="E37" s="15">
        <v>13.693069306930692</v>
      </c>
      <c r="F37" s="19">
        <v>1</v>
      </c>
    </row>
    <row r="38" spans="1:6" x14ac:dyDescent="0.2">
      <c r="A38" s="32">
        <v>66</v>
      </c>
      <c r="B38" s="32">
        <v>9</v>
      </c>
      <c r="C38" s="21" t="s">
        <v>65</v>
      </c>
      <c r="D38" s="26">
        <v>1.1755</v>
      </c>
      <c r="E38" s="15">
        <v>12.687538651824367</v>
      </c>
      <c r="F38" s="19">
        <v>2</v>
      </c>
    </row>
    <row r="39" spans="1:6" x14ac:dyDescent="0.2">
      <c r="A39" s="32">
        <v>82</v>
      </c>
      <c r="B39" s="32">
        <v>10</v>
      </c>
      <c r="C39" s="21" t="s">
        <v>66</v>
      </c>
      <c r="D39" s="26">
        <v>1.4570000000000001</v>
      </c>
      <c r="E39" s="15">
        <v>10.407142857142857</v>
      </c>
      <c r="F39" s="19">
        <v>1</v>
      </c>
    </row>
    <row r="40" spans="1:6" x14ac:dyDescent="0.2">
      <c r="A40" s="32">
        <v>36</v>
      </c>
      <c r="B40" s="32">
        <v>11</v>
      </c>
      <c r="C40" s="21" t="s">
        <v>67</v>
      </c>
      <c r="D40" s="26">
        <v>1.853</v>
      </c>
      <c r="E40" s="15">
        <v>9.6010362694300522</v>
      </c>
      <c r="F40" s="19">
        <v>1</v>
      </c>
    </row>
    <row r="41" spans="1:6" x14ac:dyDescent="0.2">
      <c r="A41" s="32">
        <v>93</v>
      </c>
      <c r="B41" s="32">
        <v>12</v>
      </c>
      <c r="C41" s="21" t="s">
        <v>68</v>
      </c>
      <c r="D41" s="26">
        <v>0.98</v>
      </c>
      <c r="E41" s="15">
        <v>8.4482758620689644</v>
      </c>
      <c r="F41" s="19">
        <v>1</v>
      </c>
    </row>
    <row r="42" spans="1:6" x14ac:dyDescent="0.2">
      <c r="A42" s="32">
        <v>73</v>
      </c>
      <c r="B42" s="32">
        <v>13</v>
      </c>
      <c r="C42" s="21" t="s">
        <v>69</v>
      </c>
      <c r="D42" s="26">
        <v>0.59099999999999997</v>
      </c>
      <c r="E42" s="15">
        <v>8.4428571428571413</v>
      </c>
      <c r="F42" s="19">
        <v>1</v>
      </c>
    </row>
    <row r="43" spans="1:6" x14ac:dyDescent="0.2">
      <c r="A43" s="32">
        <v>45</v>
      </c>
      <c r="B43" s="32">
        <v>14</v>
      </c>
      <c r="C43" s="21" t="s">
        <v>70</v>
      </c>
      <c r="D43" s="26">
        <v>0.89700000000000002</v>
      </c>
      <c r="E43" s="15">
        <v>8.2293577981651378</v>
      </c>
      <c r="F43" s="19">
        <v>1</v>
      </c>
    </row>
    <row r="44" spans="1:6" x14ac:dyDescent="0.2">
      <c r="A44" s="32">
        <v>40</v>
      </c>
      <c r="B44" s="32">
        <v>15</v>
      </c>
      <c r="C44" s="21" t="s">
        <v>71</v>
      </c>
      <c r="D44" s="26">
        <v>0.65900000000000003</v>
      </c>
      <c r="E44" s="15">
        <v>8.036585365853659</v>
      </c>
      <c r="F44" s="19">
        <v>1</v>
      </c>
    </row>
    <row r="45" spans="1:6" ht="34" x14ac:dyDescent="0.2">
      <c r="A45" s="37" t="s">
        <v>123</v>
      </c>
      <c r="B45" s="37" t="s">
        <v>123</v>
      </c>
      <c r="C45" s="9" t="s">
        <v>37</v>
      </c>
      <c r="D45" s="17"/>
      <c r="E45" s="1"/>
      <c r="F45" s="1"/>
    </row>
    <row r="46" spans="1:6" x14ac:dyDescent="0.2">
      <c r="A46" s="32">
        <v>83</v>
      </c>
      <c r="B46" s="32">
        <v>1</v>
      </c>
      <c r="C46" s="21" t="s">
        <v>38</v>
      </c>
      <c r="D46" s="26">
        <v>1.0780000000000001</v>
      </c>
      <c r="E46" s="15">
        <v>16.089552238805972</v>
      </c>
      <c r="F46" s="19">
        <v>1</v>
      </c>
    </row>
    <row r="47" spans="1:6" x14ac:dyDescent="0.2">
      <c r="A47" s="32">
        <v>58</v>
      </c>
      <c r="B47" s="32">
        <v>2</v>
      </c>
      <c r="C47" s="21" t="s">
        <v>39</v>
      </c>
      <c r="D47" s="26">
        <v>1.278</v>
      </c>
      <c r="E47" s="15">
        <v>13.040816326530612</v>
      </c>
      <c r="F47" s="19">
        <v>1</v>
      </c>
    </row>
    <row r="48" spans="1:6" x14ac:dyDescent="0.2">
      <c r="A48" s="32">
        <v>35</v>
      </c>
      <c r="B48" s="32">
        <v>3</v>
      </c>
      <c r="C48" s="21" t="s">
        <v>40</v>
      </c>
      <c r="D48" s="26">
        <v>0.46500000000000002</v>
      </c>
      <c r="E48" s="15">
        <v>4.3867924528301891</v>
      </c>
      <c r="F48" s="19">
        <v>1</v>
      </c>
    </row>
    <row r="49" spans="1:6" x14ac:dyDescent="0.2">
      <c r="A49" s="32">
        <v>57</v>
      </c>
      <c r="B49" s="32">
        <v>4</v>
      </c>
      <c r="C49" s="21" t="s">
        <v>41</v>
      </c>
      <c r="D49" s="26">
        <v>0.34799999999999998</v>
      </c>
      <c r="E49" s="15">
        <v>3.6249999999999996</v>
      </c>
      <c r="F49" s="19">
        <v>1</v>
      </c>
    </row>
    <row r="50" spans="1:6" x14ac:dyDescent="0.2">
      <c r="A50" s="32">
        <v>32</v>
      </c>
      <c r="B50" s="32">
        <v>5</v>
      </c>
      <c r="C50" s="21" t="s">
        <v>42</v>
      </c>
      <c r="D50" s="26">
        <v>0.251</v>
      </c>
      <c r="E50" s="15">
        <v>3.5857142857142854</v>
      </c>
      <c r="F50" s="19">
        <v>1</v>
      </c>
    </row>
    <row r="51" spans="1:6" x14ac:dyDescent="0.2">
      <c r="A51" s="32">
        <v>79</v>
      </c>
      <c r="B51" s="32">
        <v>6</v>
      </c>
      <c r="C51" s="21" t="s">
        <v>43</v>
      </c>
      <c r="D51" s="26">
        <v>0.23599999999999999</v>
      </c>
      <c r="E51" s="15">
        <v>2.8433734939759034</v>
      </c>
      <c r="F51" s="19">
        <v>1</v>
      </c>
    </row>
    <row r="52" spans="1:6" ht="19" customHeight="1" x14ac:dyDescent="0.2">
      <c r="A52" s="35" t="s">
        <v>285</v>
      </c>
      <c r="B52" s="35" t="s">
        <v>285</v>
      </c>
      <c r="C52" s="9" t="s">
        <v>16</v>
      </c>
    </row>
    <row r="53" spans="1:6" x14ac:dyDescent="0.2">
      <c r="A53" s="32">
        <v>69</v>
      </c>
      <c r="B53" s="32">
        <v>1</v>
      </c>
      <c r="C53" s="21" t="s">
        <v>17</v>
      </c>
      <c r="D53" s="26">
        <v>0.92</v>
      </c>
      <c r="E53" s="15">
        <v>9.5833333333333339</v>
      </c>
      <c r="F53" s="19">
        <v>1</v>
      </c>
    </row>
    <row r="54" spans="1:6" x14ac:dyDescent="0.2">
      <c r="A54" s="36" t="s">
        <v>11</v>
      </c>
      <c r="B54" s="36" t="s">
        <v>11</v>
      </c>
      <c r="C54" s="9" t="s">
        <v>7</v>
      </c>
      <c r="D54" s="26"/>
      <c r="E54" s="15"/>
      <c r="F54" s="15"/>
    </row>
    <row r="55" spans="1:6" x14ac:dyDescent="0.2">
      <c r="A55" s="32">
        <v>46</v>
      </c>
      <c r="B55" s="32">
        <v>1</v>
      </c>
      <c r="C55" s="21" t="s">
        <v>51</v>
      </c>
      <c r="D55" s="26">
        <v>2.6150000000000002</v>
      </c>
      <c r="E55" s="15">
        <v>25.89108910891089</v>
      </c>
      <c r="F55" s="19">
        <v>1</v>
      </c>
    </row>
    <row r="56" spans="1:6" x14ac:dyDescent="0.2">
      <c r="A56" s="32">
        <v>74</v>
      </c>
      <c r="B56" s="32">
        <v>2</v>
      </c>
      <c r="C56" s="21" t="s">
        <v>52</v>
      </c>
      <c r="D56" s="26">
        <v>1.484</v>
      </c>
      <c r="E56" s="15">
        <v>22.830769230769231</v>
      </c>
      <c r="F56" s="19">
        <v>1</v>
      </c>
    </row>
    <row r="57" spans="1:6" x14ac:dyDescent="0.2">
      <c r="A57" s="32">
        <v>54</v>
      </c>
      <c r="B57" s="32">
        <v>3</v>
      </c>
      <c r="C57" s="21" t="s">
        <v>53</v>
      </c>
      <c r="D57" s="26">
        <v>0.38500000000000001</v>
      </c>
      <c r="E57" s="15">
        <v>5.5797101449275361</v>
      </c>
      <c r="F57" s="19">
        <v>1</v>
      </c>
    </row>
    <row r="58" spans="1:6" x14ac:dyDescent="0.2">
      <c r="A58" s="32">
        <v>86</v>
      </c>
      <c r="B58" s="32">
        <v>4</v>
      </c>
      <c r="C58" s="21" t="s">
        <v>54</v>
      </c>
      <c r="D58" s="26">
        <v>1.595</v>
      </c>
      <c r="E58" s="15">
        <v>22.785714285714285</v>
      </c>
      <c r="F58" s="19">
        <v>1</v>
      </c>
    </row>
  </sheetData>
  <conditionalFormatting sqref="A54:B54">
    <cfRule type="cellIs" dxfId="50" priority="1" operator="equal">
      <formula>"c"</formula>
    </cfRule>
    <cfRule type="cellIs" dxfId="49" priority="2" operator="equal">
      <formula>"q"</formula>
    </cfRule>
    <cfRule type="cellIs" dxfId="48" priority="3" operator="equal">
      <formula>"U"</formula>
    </cfRule>
    <cfRule type="cellIs" dxfId="47" priority="4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1E68A-99CC-AD48-9182-005CE085E84F}">
  <dimension ref="A1:F57"/>
  <sheetViews>
    <sheetView topLeftCell="B36" workbookViewId="0">
      <selection activeCell="B53" sqref="A53:XFD94"/>
    </sheetView>
  </sheetViews>
  <sheetFormatPr baseColWidth="10" defaultRowHeight="16" x14ac:dyDescent="0.2"/>
  <cols>
    <col min="1" max="1" width="7.5" hidden="1" customWidth="1"/>
    <col min="2" max="2" width="8.5" style="41" bestFit="1" customWidth="1"/>
    <col min="3" max="3" width="49.1640625" bestFit="1" customWidth="1"/>
    <col min="4" max="4" width="6.1640625" style="13" bestFit="1" customWidth="1"/>
    <col min="5" max="5" width="4.6640625" style="13" bestFit="1" customWidth="1"/>
    <col min="6" max="6" width="2.1640625" style="13" bestFit="1" customWidth="1"/>
  </cols>
  <sheetData>
    <row r="1" spans="1:6" ht="21" x14ac:dyDescent="0.25">
      <c r="B1" s="78" t="s">
        <v>521</v>
      </c>
    </row>
    <row r="2" spans="1:6" x14ac:dyDescent="0.2">
      <c r="A2" s="9" t="s">
        <v>121</v>
      </c>
      <c r="B2" s="29" t="s">
        <v>122</v>
      </c>
      <c r="C2" s="38"/>
      <c r="D2" s="65" t="s">
        <v>13</v>
      </c>
      <c r="E2" s="24" t="s">
        <v>9</v>
      </c>
      <c r="F2" s="24" t="s">
        <v>10</v>
      </c>
    </row>
    <row r="3" spans="1:6" ht="17" x14ac:dyDescent="0.2">
      <c r="A3" s="12" t="s">
        <v>12</v>
      </c>
      <c r="B3" s="40" t="s">
        <v>12</v>
      </c>
      <c r="C3" s="38" t="s">
        <v>0</v>
      </c>
    </row>
    <row r="4" spans="1:6" x14ac:dyDescent="0.2">
      <c r="B4" s="32">
        <v>1</v>
      </c>
      <c r="C4" s="38" t="s">
        <v>73</v>
      </c>
      <c r="D4" s="5">
        <v>4.5819999999999999</v>
      </c>
      <c r="E4" s="4">
        <v>69.962360446570969</v>
      </c>
      <c r="F4" s="3">
        <v>1</v>
      </c>
    </row>
    <row r="5" spans="1:6" x14ac:dyDescent="0.2">
      <c r="B5" s="32">
        <v>2</v>
      </c>
      <c r="C5" s="38" t="s">
        <v>74</v>
      </c>
      <c r="D5" s="5">
        <v>3.246</v>
      </c>
      <c r="E5" s="4">
        <v>53.213114754098363</v>
      </c>
      <c r="F5" s="3">
        <v>1</v>
      </c>
    </row>
    <row r="6" spans="1:6" x14ac:dyDescent="0.2">
      <c r="B6" s="32">
        <v>3</v>
      </c>
      <c r="C6" s="38" t="s">
        <v>75</v>
      </c>
      <c r="D6" s="5">
        <v>3.3010000000000002</v>
      </c>
      <c r="E6" s="4">
        <v>52.396825396825399</v>
      </c>
      <c r="F6" s="3">
        <v>1</v>
      </c>
    </row>
    <row r="7" spans="1:6" x14ac:dyDescent="0.2">
      <c r="B7" s="32">
        <v>4</v>
      </c>
      <c r="C7" s="38" t="s">
        <v>76</v>
      </c>
      <c r="D7" s="5">
        <v>3.0129999999999999</v>
      </c>
      <c r="E7" s="4">
        <v>47.078125</v>
      </c>
      <c r="F7" s="3">
        <v>1</v>
      </c>
    </row>
    <row r="8" spans="1:6" x14ac:dyDescent="0.2">
      <c r="B8" s="32">
        <v>5</v>
      </c>
      <c r="C8" s="38" t="s">
        <v>77</v>
      </c>
      <c r="D8" s="5">
        <v>3.6579999999999999</v>
      </c>
      <c r="E8" s="4">
        <v>47.07</v>
      </c>
      <c r="F8" s="3">
        <v>1</v>
      </c>
    </row>
    <row r="9" spans="1:6" x14ac:dyDescent="0.2">
      <c r="B9" s="32">
        <v>6</v>
      </c>
      <c r="C9" s="38" t="s">
        <v>78</v>
      </c>
      <c r="D9" s="5">
        <v>2.778</v>
      </c>
      <c r="E9" s="4">
        <v>44.806451612903224</v>
      </c>
      <c r="F9" s="3">
        <v>1</v>
      </c>
    </row>
    <row r="10" spans="1:6" x14ac:dyDescent="0.2">
      <c r="B10" s="32">
        <v>7</v>
      </c>
      <c r="C10" s="38" t="s">
        <v>79</v>
      </c>
      <c r="D10" s="5">
        <v>3.1469999999999998</v>
      </c>
      <c r="E10" s="4">
        <v>44.323943661971832</v>
      </c>
      <c r="F10" s="3">
        <v>1</v>
      </c>
    </row>
    <row r="11" spans="1:6" x14ac:dyDescent="0.2">
      <c r="B11" s="32">
        <v>8</v>
      </c>
      <c r="C11" s="38" t="s">
        <v>80</v>
      </c>
      <c r="D11" s="5">
        <v>2.89</v>
      </c>
      <c r="E11" s="4">
        <v>43.787878787878789</v>
      </c>
      <c r="F11" s="3">
        <v>1</v>
      </c>
    </row>
    <row r="12" spans="1:6" x14ac:dyDescent="0.2">
      <c r="B12" s="32">
        <v>9</v>
      </c>
      <c r="C12" s="38" t="s">
        <v>81</v>
      </c>
      <c r="D12" s="5">
        <v>2.7069999999999999</v>
      </c>
      <c r="E12" s="4">
        <v>42.968253968253968</v>
      </c>
      <c r="F12" s="3">
        <v>1</v>
      </c>
    </row>
    <row r="13" spans="1:6" x14ac:dyDescent="0.2">
      <c r="B13" s="32">
        <v>10</v>
      </c>
      <c r="C13" s="38" t="s">
        <v>82</v>
      </c>
      <c r="D13" s="5">
        <v>2.82</v>
      </c>
      <c r="E13" s="4">
        <v>42.72727272727272</v>
      </c>
      <c r="F13" s="3">
        <v>1</v>
      </c>
    </row>
    <row r="14" spans="1:6" x14ac:dyDescent="0.2">
      <c r="B14" s="32">
        <v>11</v>
      </c>
      <c r="C14" s="38" t="s">
        <v>83</v>
      </c>
      <c r="D14" s="5">
        <v>3.3719999999999999</v>
      </c>
      <c r="E14" s="4">
        <v>41.121951219512191</v>
      </c>
      <c r="F14" s="3">
        <v>1</v>
      </c>
    </row>
    <row r="15" spans="1:6" x14ac:dyDescent="0.2">
      <c r="B15" s="32">
        <v>12</v>
      </c>
      <c r="C15" s="38" t="s">
        <v>84</v>
      </c>
      <c r="D15" s="5">
        <v>2.8780000000000001</v>
      </c>
      <c r="E15" s="4">
        <v>41.114285714285714</v>
      </c>
      <c r="F15" s="3">
        <v>1</v>
      </c>
    </row>
    <row r="16" spans="1:6" x14ac:dyDescent="0.2">
      <c r="B16" s="32">
        <v>13</v>
      </c>
      <c r="C16" s="38" t="s">
        <v>85</v>
      </c>
      <c r="D16" s="5">
        <v>2.6230000000000002</v>
      </c>
      <c r="E16" s="4">
        <v>40.353846153846156</v>
      </c>
      <c r="F16" s="3">
        <v>1</v>
      </c>
    </row>
    <row r="17" spans="2:6" x14ac:dyDescent="0.2">
      <c r="B17" s="32">
        <v>14</v>
      </c>
      <c r="C17" s="38" t="s">
        <v>86</v>
      </c>
      <c r="D17" s="5">
        <v>2.9780000000000002</v>
      </c>
      <c r="E17" s="4">
        <v>40.243243243243249</v>
      </c>
      <c r="F17" s="3">
        <v>1</v>
      </c>
    </row>
    <row r="18" spans="2:6" x14ac:dyDescent="0.2">
      <c r="B18" s="32">
        <v>15</v>
      </c>
      <c r="C18" s="38" t="s">
        <v>87</v>
      </c>
      <c r="D18" s="5">
        <v>2.8570000000000002</v>
      </c>
      <c r="E18" s="4">
        <v>40.239436619718319</v>
      </c>
      <c r="F18" s="3">
        <v>1</v>
      </c>
    </row>
    <row r="19" spans="2:6" x14ac:dyDescent="0.2">
      <c r="B19" s="32">
        <v>16</v>
      </c>
      <c r="C19" s="38" t="s">
        <v>88</v>
      </c>
      <c r="D19" s="5">
        <v>2.8969999999999998</v>
      </c>
      <c r="E19" s="4">
        <v>40.236111111111114</v>
      </c>
      <c r="F19" s="3">
        <v>1</v>
      </c>
    </row>
    <row r="20" spans="2:6" x14ac:dyDescent="0.2">
      <c r="B20" s="32">
        <v>17</v>
      </c>
      <c r="C20" s="38" t="s">
        <v>89</v>
      </c>
      <c r="D20" s="5">
        <v>3.081</v>
      </c>
      <c r="E20" s="4">
        <v>39</v>
      </c>
      <c r="F20" s="3">
        <v>1</v>
      </c>
    </row>
    <row r="21" spans="2:6" x14ac:dyDescent="0.2">
      <c r="B21" s="32">
        <v>18</v>
      </c>
      <c r="C21" s="38" t="s">
        <v>90</v>
      </c>
      <c r="D21" s="5">
        <v>3.0249999999999999</v>
      </c>
      <c r="E21" s="4">
        <v>38.291139240506325</v>
      </c>
      <c r="F21" s="3">
        <v>1</v>
      </c>
    </row>
    <row r="22" spans="2:6" x14ac:dyDescent="0.2">
      <c r="B22" s="32">
        <v>19</v>
      </c>
      <c r="C22" s="38" t="s">
        <v>91</v>
      </c>
      <c r="D22" s="5">
        <v>2.74</v>
      </c>
      <c r="E22" s="4">
        <v>37.027027027027032</v>
      </c>
      <c r="F22" s="3">
        <v>1</v>
      </c>
    </row>
    <row r="23" spans="2:6" x14ac:dyDescent="0.2">
      <c r="B23" s="32">
        <v>20</v>
      </c>
      <c r="C23" s="38" t="s">
        <v>92</v>
      </c>
      <c r="D23" s="5">
        <v>2.3759999999999999</v>
      </c>
      <c r="E23" s="4">
        <v>36</v>
      </c>
      <c r="F23" s="3">
        <v>1</v>
      </c>
    </row>
    <row r="24" spans="2:6" x14ac:dyDescent="0.2">
      <c r="B24" s="32">
        <v>21</v>
      </c>
      <c r="C24" s="38" t="s">
        <v>93</v>
      </c>
      <c r="D24" s="5">
        <v>2.7349999999999999</v>
      </c>
      <c r="E24" s="4">
        <v>35.519480519480517</v>
      </c>
      <c r="F24" s="3">
        <v>1</v>
      </c>
    </row>
    <row r="25" spans="2:6" x14ac:dyDescent="0.2">
      <c r="B25" s="32">
        <v>22</v>
      </c>
      <c r="C25" s="38" t="s">
        <v>94</v>
      </c>
      <c r="D25" s="5">
        <v>2.9079999999999999</v>
      </c>
      <c r="E25" s="4">
        <v>33.813953488372093</v>
      </c>
      <c r="F25" s="3">
        <v>1</v>
      </c>
    </row>
    <row r="26" spans="2:6" x14ac:dyDescent="0.2">
      <c r="B26" s="32">
        <v>23</v>
      </c>
      <c r="C26" s="38" t="s">
        <v>95</v>
      </c>
      <c r="D26" s="5">
        <v>2.66</v>
      </c>
      <c r="E26" s="4">
        <v>33.670886075949369</v>
      </c>
      <c r="F26" s="3">
        <v>1</v>
      </c>
    </row>
    <row r="27" spans="2:6" x14ac:dyDescent="0.2">
      <c r="B27" s="32">
        <v>24</v>
      </c>
      <c r="C27" s="38" t="s">
        <v>96</v>
      </c>
      <c r="D27" s="5">
        <v>1.909</v>
      </c>
      <c r="E27" s="4">
        <v>30.301587301587301</v>
      </c>
      <c r="F27" s="3">
        <v>1</v>
      </c>
    </row>
    <row r="28" spans="2:6" x14ac:dyDescent="0.2">
      <c r="B28" s="32">
        <v>25</v>
      </c>
      <c r="C28" s="38" t="s">
        <v>97</v>
      </c>
      <c r="D28" s="5">
        <v>2.9809999999999999</v>
      </c>
      <c r="E28" s="4">
        <v>25.698275862068964</v>
      </c>
      <c r="F28" s="3">
        <v>1</v>
      </c>
    </row>
    <row r="29" spans="2:6" x14ac:dyDescent="0.2">
      <c r="B29" s="32">
        <v>26</v>
      </c>
      <c r="C29" s="38" t="s">
        <v>98</v>
      </c>
      <c r="D29" s="5">
        <v>1.7070000000000001</v>
      </c>
      <c r="E29" s="4">
        <v>24.042253521126764</v>
      </c>
      <c r="F29" s="3">
        <v>1</v>
      </c>
    </row>
    <row r="30" spans="2:6" x14ac:dyDescent="0.2">
      <c r="B30" s="32">
        <v>27</v>
      </c>
      <c r="C30" s="38" t="s">
        <v>99</v>
      </c>
      <c r="D30" s="5">
        <v>1.7070000000000001</v>
      </c>
      <c r="E30" s="4">
        <v>23.708333333333336</v>
      </c>
      <c r="F30" s="3">
        <v>1</v>
      </c>
    </row>
    <row r="31" spans="2:6" x14ac:dyDescent="0.2">
      <c r="B31" s="32">
        <v>28</v>
      </c>
      <c r="C31" s="38" t="s">
        <v>100</v>
      </c>
      <c r="D31" s="5">
        <v>1.956</v>
      </c>
      <c r="E31" s="4">
        <v>23.566265060240962</v>
      </c>
      <c r="F31" s="3">
        <v>1</v>
      </c>
    </row>
    <row r="32" spans="2:6" x14ac:dyDescent="0.2">
      <c r="B32" s="32">
        <v>29</v>
      </c>
      <c r="C32" s="38" t="s">
        <v>101</v>
      </c>
      <c r="D32" s="5">
        <v>2.3839999999999999</v>
      </c>
      <c r="E32" s="4">
        <v>21.672727272727272</v>
      </c>
      <c r="F32" s="3">
        <v>1</v>
      </c>
    </row>
    <row r="33" spans="2:6" x14ac:dyDescent="0.2">
      <c r="B33" s="32">
        <v>30</v>
      </c>
      <c r="C33" s="38" t="s">
        <v>102</v>
      </c>
      <c r="D33" s="5">
        <v>1.984</v>
      </c>
      <c r="E33" s="4">
        <v>18.895238095238096</v>
      </c>
      <c r="F33" s="3">
        <v>1</v>
      </c>
    </row>
    <row r="34" spans="2:6" x14ac:dyDescent="0.2">
      <c r="B34" s="32">
        <v>31</v>
      </c>
      <c r="C34" s="38" t="s">
        <v>103</v>
      </c>
      <c r="D34" s="5">
        <v>1.208</v>
      </c>
      <c r="E34" s="4">
        <v>17.507246376811594</v>
      </c>
      <c r="F34" s="3">
        <v>1</v>
      </c>
    </row>
    <row r="35" spans="2:6" x14ac:dyDescent="0.2">
      <c r="B35" s="32">
        <v>32</v>
      </c>
      <c r="C35" s="38" t="s">
        <v>104</v>
      </c>
      <c r="D35" s="5">
        <v>2.887</v>
      </c>
      <c r="E35" s="4">
        <v>17.082840236686391</v>
      </c>
      <c r="F35" s="3">
        <v>1</v>
      </c>
    </row>
    <row r="36" spans="2:6" x14ac:dyDescent="0.2">
      <c r="B36" s="32">
        <v>33</v>
      </c>
      <c r="C36" s="38" t="s">
        <v>105</v>
      </c>
      <c r="D36" s="5">
        <v>2.0529999999999999</v>
      </c>
      <c r="E36" s="4">
        <v>15.320895522388058</v>
      </c>
      <c r="F36" s="3">
        <v>1</v>
      </c>
    </row>
    <row r="37" spans="2:6" x14ac:dyDescent="0.2">
      <c r="B37" s="32">
        <v>34</v>
      </c>
      <c r="C37" s="38" t="s">
        <v>106</v>
      </c>
      <c r="D37" s="5">
        <v>1.0669999999999999</v>
      </c>
      <c r="E37" s="4">
        <v>14.226666666666667</v>
      </c>
      <c r="F37" s="3">
        <v>1</v>
      </c>
    </row>
    <row r="38" spans="2:6" x14ac:dyDescent="0.2">
      <c r="B38" s="32">
        <v>35</v>
      </c>
      <c r="C38" s="38" t="s">
        <v>107</v>
      </c>
      <c r="D38" s="5">
        <v>1.845</v>
      </c>
      <c r="E38" s="4">
        <v>14.083969465648854</v>
      </c>
      <c r="F38" s="3">
        <v>1</v>
      </c>
    </row>
    <row r="39" spans="2:6" x14ac:dyDescent="0.2">
      <c r="B39" s="32">
        <v>36</v>
      </c>
      <c r="C39" s="38" t="s">
        <v>108</v>
      </c>
      <c r="D39" s="5">
        <v>0.879</v>
      </c>
      <c r="E39" s="4">
        <v>12.380281690140846</v>
      </c>
      <c r="F39" s="3">
        <v>1</v>
      </c>
    </row>
    <row r="40" spans="2:6" x14ac:dyDescent="0.2">
      <c r="B40" s="32">
        <v>37</v>
      </c>
      <c r="C40" s="38" t="s">
        <v>109</v>
      </c>
      <c r="D40" s="5">
        <v>0.80900000000000005</v>
      </c>
      <c r="E40" s="4">
        <v>12.074626865671641</v>
      </c>
      <c r="F40" s="3">
        <v>1</v>
      </c>
    </row>
    <row r="41" spans="2:6" x14ac:dyDescent="0.2">
      <c r="B41" s="32">
        <v>38</v>
      </c>
      <c r="C41" s="38" t="s">
        <v>110</v>
      </c>
      <c r="D41" s="5">
        <v>3.0939999999999999</v>
      </c>
      <c r="E41" s="4">
        <v>11.459259259259259</v>
      </c>
      <c r="F41" s="3">
        <v>1</v>
      </c>
    </row>
    <row r="42" spans="2:6" x14ac:dyDescent="0.2">
      <c r="B42" s="32">
        <v>39</v>
      </c>
      <c r="C42" s="38" t="s">
        <v>111</v>
      </c>
      <c r="D42" s="5">
        <v>0.91400000000000003</v>
      </c>
      <c r="E42" s="4">
        <v>9.9347826086956523</v>
      </c>
      <c r="F42" s="3">
        <v>1</v>
      </c>
    </row>
    <row r="43" spans="2:6" x14ac:dyDescent="0.2">
      <c r="B43" s="32">
        <v>40</v>
      </c>
      <c r="C43" s="38" t="s">
        <v>112</v>
      </c>
      <c r="D43" s="5">
        <v>0.75700000000000001</v>
      </c>
      <c r="E43" s="4">
        <v>8.905882352941175</v>
      </c>
      <c r="F43" s="3">
        <v>1</v>
      </c>
    </row>
    <row r="44" spans="2:6" x14ac:dyDescent="0.2">
      <c r="B44" s="32">
        <v>41</v>
      </c>
      <c r="C44" s="38" t="s">
        <v>113</v>
      </c>
      <c r="D44" s="5">
        <v>0.48899999999999999</v>
      </c>
      <c r="E44" s="4">
        <v>8.2881355932203391</v>
      </c>
      <c r="F44" s="3">
        <v>1</v>
      </c>
    </row>
    <row r="45" spans="2:6" x14ac:dyDescent="0.2">
      <c r="B45" s="32">
        <v>42</v>
      </c>
      <c r="C45" s="38" t="s">
        <v>114</v>
      </c>
      <c r="D45" s="5">
        <v>0.89700000000000002</v>
      </c>
      <c r="E45" s="4">
        <v>7.1760000000000002</v>
      </c>
      <c r="F45" s="3">
        <v>1</v>
      </c>
    </row>
    <row r="46" spans="2:6" x14ac:dyDescent="0.2">
      <c r="B46" s="32">
        <v>43</v>
      </c>
      <c r="C46" s="38" t="s">
        <v>115</v>
      </c>
      <c r="D46" s="5">
        <v>0.69699999999999995</v>
      </c>
      <c r="E46" s="4">
        <v>6.6380952380952376</v>
      </c>
      <c r="F46" s="3">
        <v>1</v>
      </c>
    </row>
    <row r="47" spans="2:6" x14ac:dyDescent="0.2">
      <c r="B47" s="32">
        <v>44</v>
      </c>
      <c r="C47" s="38" t="s">
        <v>116</v>
      </c>
      <c r="D47" s="5">
        <v>0.58399999999999996</v>
      </c>
      <c r="E47" s="4">
        <v>6.083333333333333</v>
      </c>
      <c r="F47" s="3">
        <v>1</v>
      </c>
    </row>
    <row r="48" spans="2:6" x14ac:dyDescent="0.2">
      <c r="B48" s="32">
        <v>45</v>
      </c>
      <c r="C48" s="38" t="s">
        <v>117</v>
      </c>
      <c r="D48" s="5">
        <v>3.0739999999999998</v>
      </c>
      <c r="E48" s="4">
        <v>4.7075038284839197</v>
      </c>
      <c r="F48" s="3">
        <v>1</v>
      </c>
    </row>
    <row r="49" spans="2:6" x14ac:dyDescent="0.2">
      <c r="B49" s="32">
        <v>46</v>
      </c>
      <c r="C49" s="38" t="s">
        <v>118</v>
      </c>
      <c r="D49" s="3">
        <v>2.6379999999999999</v>
      </c>
      <c r="E49" s="39">
        <v>3.8510948905109483</v>
      </c>
      <c r="F49" s="3">
        <v>1</v>
      </c>
    </row>
    <row r="50" spans="2:6" x14ac:dyDescent="0.2">
      <c r="B50" s="32">
        <v>47</v>
      </c>
      <c r="C50" s="38" t="s">
        <v>119</v>
      </c>
      <c r="D50" s="5">
        <v>0.4</v>
      </c>
      <c r="E50" s="4">
        <v>3.6036036036036037</v>
      </c>
      <c r="F50" s="3">
        <v>1</v>
      </c>
    </row>
    <row r="51" spans="2:6" x14ac:dyDescent="0.2">
      <c r="B51" s="36" t="s">
        <v>11</v>
      </c>
      <c r="C51" s="9" t="s">
        <v>7</v>
      </c>
      <c r="D51" s="5"/>
      <c r="E51" s="4"/>
      <c r="F51" s="3"/>
    </row>
    <row r="52" spans="2:6" x14ac:dyDescent="0.2">
      <c r="B52" s="32">
        <v>1</v>
      </c>
      <c r="C52" s="38" t="s">
        <v>120</v>
      </c>
      <c r="D52" s="5">
        <v>2.2869999999999999</v>
      </c>
      <c r="E52" s="4">
        <v>21.575471698113208</v>
      </c>
      <c r="F52" s="3">
        <v>1</v>
      </c>
    </row>
    <row r="53" spans="2:6" x14ac:dyDescent="0.2">
      <c r="C53" s="38"/>
    </row>
    <row r="54" spans="2:6" x14ac:dyDescent="0.2">
      <c r="C54" s="38"/>
    </row>
    <row r="55" spans="2:6" x14ac:dyDescent="0.2">
      <c r="C55" s="38"/>
    </row>
    <row r="56" spans="2:6" x14ac:dyDescent="0.2">
      <c r="C56" s="38"/>
    </row>
    <row r="57" spans="2:6" x14ac:dyDescent="0.2">
      <c r="C57" s="38"/>
    </row>
  </sheetData>
  <conditionalFormatting sqref="B51">
    <cfRule type="cellIs" dxfId="46" priority="1" operator="equal">
      <formula>"c"</formula>
    </cfRule>
    <cfRule type="cellIs" dxfId="45" priority="2" operator="equal">
      <formula>"q"</formula>
    </cfRule>
    <cfRule type="cellIs" dxfId="44" priority="3" operator="equal">
      <formula>"U"</formula>
    </cfRule>
    <cfRule type="cellIs" dxfId="43" priority="4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47469-0D8D-1441-9E4D-FE0FE71120D3}">
  <dimension ref="A1:F5"/>
  <sheetViews>
    <sheetView topLeftCell="B1" workbookViewId="0">
      <selection activeCell="K19" sqref="K19"/>
    </sheetView>
  </sheetViews>
  <sheetFormatPr baseColWidth="10" defaultRowHeight="16" x14ac:dyDescent="0.2"/>
  <cols>
    <col min="1" max="1" width="6.33203125" hidden="1" customWidth="1"/>
    <col min="2" max="2" width="8.5" style="41" bestFit="1" customWidth="1"/>
    <col min="3" max="3" width="39.83203125" bestFit="1" customWidth="1"/>
    <col min="4" max="4" width="6.1640625" style="13" bestFit="1" customWidth="1"/>
    <col min="5" max="5" width="4.6640625" style="13" bestFit="1" customWidth="1"/>
    <col min="6" max="6" width="2.1640625" style="13" bestFit="1" customWidth="1"/>
  </cols>
  <sheetData>
    <row r="1" spans="1:6" ht="21" x14ac:dyDescent="0.25">
      <c r="B1" s="78" t="s">
        <v>522</v>
      </c>
    </row>
    <row r="2" spans="1:6" x14ac:dyDescent="0.2">
      <c r="A2" s="9" t="s">
        <v>121</v>
      </c>
      <c r="B2" s="29" t="s">
        <v>122</v>
      </c>
      <c r="D2" s="65" t="s">
        <v>13</v>
      </c>
      <c r="E2" s="24" t="s">
        <v>9</v>
      </c>
      <c r="F2" s="24" t="s">
        <v>10</v>
      </c>
    </row>
    <row r="3" spans="1:6" x14ac:dyDescent="0.2">
      <c r="A3" s="43" t="s">
        <v>126</v>
      </c>
      <c r="B3" s="29" t="s">
        <v>126</v>
      </c>
      <c r="C3" s="42" t="s">
        <v>0</v>
      </c>
    </row>
    <row r="4" spans="1:6" x14ac:dyDescent="0.2">
      <c r="A4" s="13">
        <v>31</v>
      </c>
      <c r="B4" s="41">
        <v>1</v>
      </c>
      <c r="C4" s="38" t="s">
        <v>124</v>
      </c>
      <c r="D4" s="44">
        <v>0.72100000000000009</v>
      </c>
      <c r="E4" s="10">
        <v>11.447767857142857</v>
      </c>
      <c r="F4" s="13">
        <v>1</v>
      </c>
    </row>
    <row r="5" spans="1:6" x14ac:dyDescent="0.2">
      <c r="A5" s="13">
        <v>47</v>
      </c>
      <c r="B5" s="41">
        <v>2</v>
      </c>
      <c r="C5" s="38" t="s">
        <v>125</v>
      </c>
      <c r="D5" s="44">
        <v>1.056</v>
      </c>
      <c r="E5" s="10">
        <v>13.714285714285715</v>
      </c>
      <c r="F5" s="13">
        <v>1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01BF3-CFEC-CE45-9DFA-89E362B57D66}">
  <dimension ref="A1:F21"/>
  <sheetViews>
    <sheetView topLeftCell="B5" workbookViewId="0">
      <selection activeCell="B22" sqref="A22:XFD100"/>
    </sheetView>
  </sheetViews>
  <sheetFormatPr baseColWidth="10" defaultRowHeight="16" x14ac:dyDescent="0.2"/>
  <cols>
    <col min="1" max="1" width="0" hidden="1" customWidth="1"/>
    <col min="2" max="2" width="10.1640625" style="41" bestFit="1" customWidth="1"/>
    <col min="3" max="3" width="49.6640625" bestFit="1" customWidth="1"/>
    <col min="4" max="4" width="6.1640625" style="13" bestFit="1" customWidth="1"/>
    <col min="5" max="5" width="4.6640625" style="13" bestFit="1" customWidth="1"/>
    <col min="6" max="6" width="2.1640625" style="13" bestFit="1" customWidth="1"/>
  </cols>
  <sheetData>
    <row r="1" spans="1:6" ht="21" x14ac:dyDescent="0.25">
      <c r="B1" s="78" t="s">
        <v>523</v>
      </c>
    </row>
    <row r="2" spans="1:6" x14ac:dyDescent="0.2">
      <c r="A2" s="9" t="s">
        <v>121</v>
      </c>
      <c r="B2" s="29" t="s">
        <v>122</v>
      </c>
      <c r="D2" s="65" t="s">
        <v>13</v>
      </c>
      <c r="E2" s="24" t="s">
        <v>9</v>
      </c>
      <c r="F2" s="24" t="s">
        <v>10</v>
      </c>
    </row>
    <row r="3" spans="1:6" ht="17" x14ac:dyDescent="0.2">
      <c r="A3" s="45" t="s">
        <v>12</v>
      </c>
      <c r="B3" s="70" t="s">
        <v>12</v>
      </c>
      <c r="C3" s="9" t="s">
        <v>0</v>
      </c>
      <c r="D3" s="46"/>
      <c r="E3" s="46"/>
      <c r="F3" s="1"/>
    </row>
    <row r="4" spans="1:6" x14ac:dyDescent="0.2">
      <c r="A4" s="1">
        <v>4</v>
      </c>
      <c r="B4" s="32">
        <v>1</v>
      </c>
      <c r="C4" t="s">
        <v>129</v>
      </c>
      <c r="D4" s="17">
        <v>1.454</v>
      </c>
      <c r="E4" s="15">
        <v>21.072463768115938</v>
      </c>
      <c r="F4" s="46">
        <v>1</v>
      </c>
    </row>
    <row r="5" spans="1:6" x14ac:dyDescent="0.2">
      <c r="A5" s="1">
        <v>7</v>
      </c>
      <c r="B5" s="32">
        <v>2</v>
      </c>
      <c r="C5" t="s">
        <v>130</v>
      </c>
      <c r="D5" s="17">
        <v>1.6038000000000001</v>
      </c>
      <c r="E5" s="15">
        <v>24.51521611688969</v>
      </c>
      <c r="F5" s="46">
        <v>5</v>
      </c>
    </row>
    <row r="6" spans="1:6" x14ac:dyDescent="0.2">
      <c r="A6" s="1">
        <v>9</v>
      </c>
      <c r="B6" s="32">
        <v>3</v>
      </c>
      <c r="C6" t="s">
        <v>131</v>
      </c>
      <c r="D6" s="17">
        <v>1.4379999999999999</v>
      </c>
      <c r="E6" s="15">
        <v>25.678571428571427</v>
      </c>
      <c r="F6" s="46">
        <v>1</v>
      </c>
    </row>
    <row r="7" spans="1:6" x14ac:dyDescent="0.2">
      <c r="A7" s="1">
        <v>11</v>
      </c>
      <c r="B7" s="32">
        <v>4</v>
      </c>
      <c r="C7" t="s">
        <v>132</v>
      </c>
      <c r="D7" s="17">
        <v>1.6459999999999999</v>
      </c>
      <c r="E7" s="15">
        <v>26.126984126984127</v>
      </c>
      <c r="F7" s="46">
        <v>1</v>
      </c>
    </row>
    <row r="8" spans="1:6" x14ac:dyDescent="0.2">
      <c r="A8" s="1">
        <v>24</v>
      </c>
      <c r="B8" s="32">
        <v>5</v>
      </c>
      <c r="C8" t="s">
        <v>133</v>
      </c>
      <c r="D8" s="17">
        <v>1.611</v>
      </c>
      <c r="E8" s="15">
        <v>16.60824742268041</v>
      </c>
      <c r="F8" s="46">
        <v>1</v>
      </c>
    </row>
    <row r="9" spans="1:6" x14ac:dyDescent="0.2">
      <c r="A9" s="1">
        <v>37</v>
      </c>
      <c r="B9" s="32">
        <v>6</v>
      </c>
      <c r="C9" t="s">
        <v>134</v>
      </c>
      <c r="D9" s="17">
        <v>3.1694999999999998</v>
      </c>
      <c r="E9" s="15">
        <v>43.370824562683893</v>
      </c>
      <c r="F9" s="46">
        <v>2</v>
      </c>
    </row>
    <row r="10" spans="1:6" x14ac:dyDescent="0.2">
      <c r="A10" s="1">
        <v>42</v>
      </c>
      <c r="B10" s="32">
        <v>7</v>
      </c>
      <c r="C10" t="s">
        <v>135</v>
      </c>
      <c r="D10" s="17">
        <v>1.52</v>
      </c>
      <c r="E10" s="15">
        <v>23.75</v>
      </c>
      <c r="F10" s="46">
        <v>1</v>
      </c>
    </row>
    <row r="11" spans="1:6" x14ac:dyDescent="0.2">
      <c r="A11" s="1">
        <v>47</v>
      </c>
      <c r="B11" s="32">
        <v>8</v>
      </c>
      <c r="C11" t="s">
        <v>136</v>
      </c>
      <c r="D11" s="17">
        <v>1.639</v>
      </c>
      <c r="E11" s="15">
        <v>22.381196120689655</v>
      </c>
      <c r="F11" s="46">
        <v>2</v>
      </c>
    </row>
    <row r="12" spans="1:6" x14ac:dyDescent="0.2">
      <c r="A12" s="1">
        <v>52</v>
      </c>
      <c r="B12" s="32">
        <v>9</v>
      </c>
      <c r="C12" t="s">
        <v>137</v>
      </c>
      <c r="D12" s="17">
        <v>1.65</v>
      </c>
      <c r="E12" s="15">
        <v>23.024811009885639</v>
      </c>
      <c r="F12" s="46">
        <v>2</v>
      </c>
    </row>
    <row r="13" spans="1:6" x14ac:dyDescent="0.2">
      <c r="A13" s="1">
        <v>66</v>
      </c>
      <c r="B13" s="32">
        <v>10</v>
      </c>
      <c r="C13" t="s">
        <v>138</v>
      </c>
      <c r="D13" s="17">
        <v>1.587</v>
      </c>
      <c r="E13" s="15">
        <v>27.842105263157894</v>
      </c>
      <c r="F13" s="46">
        <v>1</v>
      </c>
    </row>
    <row r="14" spans="1:6" x14ac:dyDescent="0.2">
      <c r="A14" s="1">
        <v>67</v>
      </c>
      <c r="B14" s="32">
        <v>11</v>
      </c>
      <c r="C14" t="s">
        <v>139</v>
      </c>
      <c r="D14" s="17">
        <v>1.544</v>
      </c>
      <c r="E14" s="15">
        <v>20.051948051948052</v>
      </c>
      <c r="F14" s="46">
        <v>1</v>
      </c>
    </row>
    <row r="15" spans="1:6" x14ac:dyDescent="0.2">
      <c r="A15" s="11" t="s">
        <v>14</v>
      </c>
      <c r="B15" s="69" t="s">
        <v>14</v>
      </c>
      <c r="C15" s="9" t="s">
        <v>127</v>
      </c>
      <c r="D15" s="11"/>
      <c r="E15" s="11"/>
      <c r="F15" s="11"/>
    </row>
    <row r="16" spans="1:6" x14ac:dyDescent="0.2">
      <c r="A16" s="1">
        <v>6</v>
      </c>
      <c r="B16" s="32">
        <v>1</v>
      </c>
      <c r="C16" t="s">
        <v>128</v>
      </c>
      <c r="D16" s="17">
        <v>1.5635000000000001</v>
      </c>
      <c r="E16" s="15">
        <v>24.202602732903507</v>
      </c>
      <c r="F16" s="46">
        <v>4</v>
      </c>
    </row>
    <row r="17" spans="1:6" x14ac:dyDescent="0.2">
      <c r="A17" s="11" t="s">
        <v>143</v>
      </c>
      <c r="B17" s="69" t="s">
        <v>143</v>
      </c>
      <c r="C17" s="9" t="s">
        <v>55</v>
      </c>
      <c r="D17" s="47"/>
      <c r="E17" s="48"/>
      <c r="F17" s="11"/>
    </row>
    <row r="18" spans="1:6" x14ac:dyDescent="0.2">
      <c r="A18" s="1">
        <v>2</v>
      </c>
      <c r="B18" s="32">
        <v>1</v>
      </c>
      <c r="C18" t="s">
        <v>141</v>
      </c>
      <c r="D18" s="17">
        <v>1.7370000000000001</v>
      </c>
      <c r="E18" s="15">
        <v>22.558441558441562</v>
      </c>
      <c r="F18" s="46">
        <v>1</v>
      </c>
    </row>
    <row r="19" spans="1:6" x14ac:dyDescent="0.2">
      <c r="A19" s="1">
        <v>58</v>
      </c>
      <c r="B19" s="32">
        <v>2</v>
      </c>
      <c r="C19" t="s">
        <v>142</v>
      </c>
      <c r="D19" s="17">
        <v>1.625</v>
      </c>
      <c r="E19" s="15">
        <v>24.253731343283579</v>
      </c>
      <c r="F19" s="46">
        <v>1</v>
      </c>
    </row>
    <row r="20" spans="1:6" x14ac:dyDescent="0.2">
      <c r="A20" s="11" t="s">
        <v>11</v>
      </c>
      <c r="B20" s="69" t="s">
        <v>11</v>
      </c>
      <c r="C20" s="9" t="s">
        <v>50</v>
      </c>
      <c r="D20" s="47"/>
      <c r="E20" s="48"/>
      <c r="F20" s="11"/>
    </row>
    <row r="21" spans="1:6" x14ac:dyDescent="0.2">
      <c r="A21" s="1">
        <v>3</v>
      </c>
      <c r="B21" s="32">
        <v>1</v>
      </c>
      <c r="C21" t="s">
        <v>140</v>
      </c>
      <c r="D21" s="17">
        <v>1.651142857142857</v>
      </c>
      <c r="E21" s="15">
        <v>20.164918353517574</v>
      </c>
      <c r="F21" s="46">
        <v>7</v>
      </c>
    </row>
  </sheetData>
  <conditionalFormatting sqref="A5:A9">
    <cfRule type="cellIs" dxfId="42" priority="4" operator="equal">
      <formula>"q"</formula>
    </cfRule>
    <cfRule type="cellIs" dxfId="41" priority="5" operator="equal">
      <formula>"U"</formula>
    </cfRule>
    <cfRule type="cellIs" dxfId="40" priority="6" operator="equal">
      <formula>"O"</formula>
    </cfRule>
  </conditionalFormatting>
  <conditionalFormatting sqref="A4:B4 A11:B14">
    <cfRule type="cellIs" dxfId="39" priority="18" operator="equal">
      <formula>"q"</formula>
    </cfRule>
    <cfRule type="cellIs" dxfId="38" priority="19" operator="equal">
      <formula>"U"</formula>
    </cfRule>
    <cfRule type="cellIs" dxfId="37" priority="20" operator="equal">
      <formula>"O"</formula>
    </cfRule>
  </conditionalFormatting>
  <conditionalFormatting sqref="A4:B14">
    <cfRule type="cellIs" dxfId="36" priority="14" operator="equal">
      <formula>"c"</formula>
    </cfRule>
  </conditionalFormatting>
  <conditionalFormatting sqref="A16:B21">
    <cfRule type="cellIs" dxfId="35" priority="21" operator="equal">
      <formula>"c"</formula>
    </cfRule>
  </conditionalFormatting>
  <conditionalFormatting sqref="B5:B11 B13">
    <cfRule type="cellIs" dxfId="34" priority="15" operator="equal">
      <formula>"q"</formula>
    </cfRule>
    <cfRule type="cellIs" dxfId="33" priority="16" operator="equal">
      <formula>"U"</formula>
    </cfRule>
    <cfRule type="cellIs" dxfId="32" priority="17" operator="equal">
      <formula>"O"</formula>
    </cfRule>
  </conditionalFormatting>
  <conditionalFormatting sqref="D5:E9">
    <cfRule type="cellIs" dxfId="31" priority="8" operator="equal">
      <formula>"q"</formula>
    </cfRule>
    <cfRule type="cellIs" dxfId="30" priority="9" operator="equal">
      <formula>"U"</formula>
    </cfRule>
    <cfRule type="cellIs" dxfId="29" priority="10" operator="equal">
      <formula>"O"</formula>
    </cfRule>
  </conditionalFormatting>
  <conditionalFormatting sqref="D5:E11 D13:E13">
    <cfRule type="cellIs" dxfId="28" priority="7" operator="equal">
      <formula>"c"</formula>
    </cfRule>
  </conditionalFormatting>
  <conditionalFormatting sqref="D11:E11 D13:E13">
    <cfRule type="cellIs" dxfId="27" priority="11" operator="equal">
      <formula>"q"</formula>
    </cfRule>
    <cfRule type="cellIs" dxfId="26" priority="12" operator="equal">
      <formula>"U"</formula>
    </cfRule>
    <cfRule type="cellIs" dxfId="25" priority="13" operator="equal">
      <formula>"O"</formula>
    </cfRule>
  </conditionalFormatting>
  <conditionalFormatting sqref="D16:E20 A16:B21">
    <cfRule type="cellIs" dxfId="24" priority="1" operator="equal">
      <formula>"q"</formula>
    </cfRule>
    <cfRule type="cellIs" dxfId="23" priority="2" operator="equal">
      <formula>"U"</formula>
    </cfRule>
    <cfRule type="cellIs" dxfId="22" priority="3" operator="equal">
      <formula>"O"</formula>
    </cfRule>
  </conditionalFormatting>
  <conditionalFormatting sqref="D16:E20">
    <cfRule type="cellIs" dxfId="21" priority="34" operator="equal">
      <formula>"c"</formula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E0734-E387-C143-899E-0174C6D29E4F}">
  <dimension ref="A1:F51"/>
  <sheetViews>
    <sheetView topLeftCell="B35" workbookViewId="0">
      <selection activeCell="B52" sqref="A52:XFD155"/>
    </sheetView>
  </sheetViews>
  <sheetFormatPr baseColWidth="10" defaultRowHeight="16" x14ac:dyDescent="0.2"/>
  <cols>
    <col min="1" max="1" width="7.5" hidden="1" customWidth="1"/>
    <col min="2" max="2" width="7.6640625" style="41" bestFit="1" customWidth="1"/>
    <col min="3" max="3" width="50.1640625" bestFit="1" customWidth="1"/>
    <col min="4" max="4" width="6.1640625" bestFit="1" customWidth="1"/>
    <col min="5" max="5" width="4.6640625" bestFit="1" customWidth="1"/>
    <col min="6" max="6" width="2.1640625" bestFit="1" customWidth="1"/>
  </cols>
  <sheetData>
    <row r="1" spans="1:6" ht="21" x14ac:dyDescent="0.25">
      <c r="B1" s="78" t="s">
        <v>524</v>
      </c>
    </row>
    <row r="2" spans="1:6" x14ac:dyDescent="0.2">
      <c r="A2" s="9" t="s">
        <v>121</v>
      </c>
      <c r="B2" s="29" t="s">
        <v>122</v>
      </c>
      <c r="D2" s="22" t="s">
        <v>13</v>
      </c>
      <c r="E2" s="30" t="s">
        <v>9</v>
      </c>
      <c r="F2" s="30" t="s">
        <v>10</v>
      </c>
    </row>
    <row r="3" spans="1:6" ht="17" x14ac:dyDescent="0.2">
      <c r="B3" s="37" t="s">
        <v>12</v>
      </c>
      <c r="C3" s="9" t="s">
        <v>0</v>
      </c>
      <c r="D3" s="14"/>
      <c r="E3" s="53"/>
      <c r="F3" s="14"/>
    </row>
    <row r="4" spans="1:6" x14ac:dyDescent="0.2">
      <c r="B4" s="32">
        <v>1</v>
      </c>
      <c r="C4" t="s">
        <v>149</v>
      </c>
      <c r="D4" s="52">
        <v>6.4809999999999999</v>
      </c>
      <c r="E4" s="23">
        <v>47.078125</v>
      </c>
      <c r="F4" s="1">
        <v>1</v>
      </c>
    </row>
    <row r="5" spans="1:6" x14ac:dyDescent="0.2">
      <c r="B5" s="32">
        <v>2</v>
      </c>
      <c r="C5" t="s">
        <v>150</v>
      </c>
      <c r="D5" s="52">
        <v>4.1790000000000003</v>
      </c>
      <c r="E5" s="23">
        <v>44.323943661971832</v>
      </c>
      <c r="F5" s="1">
        <v>1</v>
      </c>
    </row>
    <row r="6" spans="1:6" x14ac:dyDescent="0.2">
      <c r="B6" s="32">
        <v>3</v>
      </c>
      <c r="C6" t="s">
        <v>151</v>
      </c>
      <c r="D6" s="52">
        <v>1.9039999999999999</v>
      </c>
      <c r="E6" s="23">
        <v>43.521739130434781</v>
      </c>
      <c r="F6" s="1">
        <v>1</v>
      </c>
    </row>
    <row r="7" spans="1:6" x14ac:dyDescent="0.2">
      <c r="B7" s="32">
        <v>4</v>
      </c>
      <c r="C7" t="s">
        <v>152</v>
      </c>
      <c r="D7" s="52">
        <v>2.073</v>
      </c>
      <c r="E7" s="23">
        <v>40.243243243243249</v>
      </c>
      <c r="F7" s="1">
        <v>1</v>
      </c>
    </row>
    <row r="8" spans="1:6" x14ac:dyDescent="0.2">
      <c r="B8" s="32">
        <v>5</v>
      </c>
      <c r="C8" t="s">
        <v>153</v>
      </c>
      <c r="D8" s="52">
        <v>1.9910000000000001</v>
      </c>
      <c r="E8" s="23">
        <v>39</v>
      </c>
      <c r="F8" s="1">
        <v>1</v>
      </c>
    </row>
    <row r="9" spans="1:6" x14ac:dyDescent="0.2">
      <c r="B9" s="32">
        <v>6</v>
      </c>
      <c r="C9" t="s">
        <v>154</v>
      </c>
      <c r="D9" s="52">
        <v>1.9790000000000001</v>
      </c>
      <c r="E9" s="23">
        <v>36.194805194805191</v>
      </c>
      <c r="F9" s="1">
        <v>2</v>
      </c>
    </row>
    <row r="10" spans="1:6" x14ac:dyDescent="0.2">
      <c r="B10" s="32">
        <v>7</v>
      </c>
      <c r="C10" t="s">
        <v>155</v>
      </c>
      <c r="D10" s="52">
        <v>1.9650000000000001</v>
      </c>
      <c r="E10" s="23">
        <v>33.670886075949369</v>
      </c>
      <c r="F10" s="1">
        <v>1</v>
      </c>
    </row>
    <row r="11" spans="1:6" x14ac:dyDescent="0.2">
      <c r="B11" s="32">
        <v>8</v>
      </c>
      <c r="C11" t="s">
        <v>156</v>
      </c>
      <c r="D11" s="52">
        <v>1.8839999999999999</v>
      </c>
      <c r="E11" s="23">
        <v>31.95081967213115</v>
      </c>
      <c r="F11" s="1">
        <v>1</v>
      </c>
    </row>
    <row r="12" spans="1:6" x14ac:dyDescent="0.2">
      <c r="B12" s="32">
        <v>9</v>
      </c>
      <c r="C12" t="s">
        <v>157</v>
      </c>
      <c r="D12" s="52">
        <v>1.9890000000000001</v>
      </c>
      <c r="E12" s="23">
        <v>29.225490196078432</v>
      </c>
      <c r="F12" s="1">
        <v>1</v>
      </c>
    </row>
    <row r="13" spans="1:6" x14ac:dyDescent="0.2">
      <c r="B13" s="32">
        <v>10</v>
      </c>
      <c r="C13" t="s">
        <v>158</v>
      </c>
      <c r="D13" s="52">
        <v>1.877</v>
      </c>
      <c r="E13" s="23">
        <v>25.698275862068964</v>
      </c>
      <c r="F13" s="1">
        <v>1</v>
      </c>
    </row>
    <row r="14" spans="1:6" x14ac:dyDescent="0.2">
      <c r="B14" s="32">
        <v>11</v>
      </c>
      <c r="C14" t="s">
        <v>159</v>
      </c>
      <c r="D14" s="52">
        <v>2.0209999999999999</v>
      </c>
      <c r="E14" s="23">
        <v>21.672727272727272</v>
      </c>
      <c r="F14" s="1">
        <v>2</v>
      </c>
    </row>
    <row r="15" spans="1:6" x14ac:dyDescent="0.2">
      <c r="B15" s="32">
        <v>12</v>
      </c>
      <c r="C15" t="s">
        <v>160</v>
      </c>
      <c r="D15" s="51">
        <v>2.0179999999999998</v>
      </c>
      <c r="E15" s="23">
        <v>21.575471698113208</v>
      </c>
      <c r="F15" s="1">
        <v>1</v>
      </c>
    </row>
    <row r="16" spans="1:6" x14ac:dyDescent="0.2">
      <c r="B16" s="32">
        <v>13</v>
      </c>
      <c r="C16" t="s">
        <v>161</v>
      </c>
      <c r="D16" s="52">
        <v>1.9019999999999999</v>
      </c>
      <c r="E16" s="23">
        <v>17.082840236686391</v>
      </c>
      <c r="F16" s="1">
        <v>1</v>
      </c>
    </row>
    <row r="17" spans="2:6" x14ac:dyDescent="0.2">
      <c r="B17" s="32">
        <v>14</v>
      </c>
      <c r="C17" t="s">
        <v>162</v>
      </c>
      <c r="D17" s="52">
        <v>1.903</v>
      </c>
      <c r="E17" s="23">
        <v>15.320895522388058</v>
      </c>
      <c r="F17" s="1">
        <v>1</v>
      </c>
    </row>
    <row r="18" spans="2:6" x14ac:dyDescent="0.2">
      <c r="B18" s="32">
        <v>15</v>
      </c>
      <c r="C18" t="s">
        <v>163</v>
      </c>
      <c r="D18" s="52">
        <v>1.502</v>
      </c>
      <c r="E18" s="23">
        <v>14.083969465648854</v>
      </c>
      <c r="F18" s="1">
        <v>1</v>
      </c>
    </row>
    <row r="19" spans="2:6" x14ac:dyDescent="0.2">
      <c r="B19" s="32">
        <v>16</v>
      </c>
      <c r="C19" t="s">
        <v>164</v>
      </c>
      <c r="D19" s="52">
        <v>1.9139999999999999</v>
      </c>
      <c r="E19" s="23">
        <v>11.459259259259259</v>
      </c>
      <c r="F19" s="1">
        <v>1</v>
      </c>
    </row>
    <row r="20" spans="2:6" x14ac:dyDescent="0.2">
      <c r="B20" s="32">
        <v>17</v>
      </c>
      <c r="C20" t="s">
        <v>165</v>
      </c>
      <c r="D20" s="52">
        <v>1.9770000000000001</v>
      </c>
      <c r="E20" s="23">
        <v>10.291828793774318</v>
      </c>
      <c r="F20" s="1">
        <v>1</v>
      </c>
    </row>
    <row r="21" spans="2:6" x14ac:dyDescent="0.2">
      <c r="B21" s="32">
        <v>18</v>
      </c>
      <c r="C21" t="s">
        <v>166</v>
      </c>
      <c r="D21" s="52">
        <v>1.9430000000000001</v>
      </c>
      <c r="E21" s="23">
        <v>9.9347826086956523</v>
      </c>
      <c r="F21" s="1">
        <v>1</v>
      </c>
    </row>
    <row r="22" spans="2:6" x14ac:dyDescent="0.2">
      <c r="B22" s="32">
        <v>19</v>
      </c>
      <c r="C22" t="s">
        <v>167</v>
      </c>
      <c r="D22" s="52">
        <v>1.7270000000000001</v>
      </c>
      <c r="E22" s="23">
        <v>7.1760000000000002</v>
      </c>
      <c r="F22" s="1">
        <v>1</v>
      </c>
    </row>
    <row r="23" spans="2:6" x14ac:dyDescent="0.2">
      <c r="B23" s="32">
        <v>20</v>
      </c>
      <c r="C23" t="s">
        <v>168</v>
      </c>
      <c r="D23" s="52">
        <v>1.7569999999999999</v>
      </c>
      <c r="E23" s="23">
        <v>6.083333333333333</v>
      </c>
      <c r="F23" s="1">
        <v>1</v>
      </c>
    </row>
    <row r="24" spans="2:6" x14ac:dyDescent="0.2">
      <c r="B24" s="32">
        <v>21</v>
      </c>
      <c r="C24" t="s">
        <v>169</v>
      </c>
      <c r="D24" s="52">
        <v>2.0489999999999999</v>
      </c>
      <c r="E24" s="23">
        <v>5.0545454545454547</v>
      </c>
      <c r="F24" s="1">
        <v>1</v>
      </c>
    </row>
    <row r="25" spans="2:6" x14ac:dyDescent="0.2">
      <c r="B25" s="32">
        <v>22</v>
      </c>
      <c r="C25" t="s">
        <v>170</v>
      </c>
      <c r="D25" s="52">
        <v>2.016</v>
      </c>
      <c r="E25" s="23">
        <v>4.7075038284839197</v>
      </c>
      <c r="F25" s="1">
        <v>1</v>
      </c>
    </row>
    <row r="26" spans="2:6" x14ac:dyDescent="0.2">
      <c r="B26" s="32">
        <v>23</v>
      </c>
      <c r="C26" t="s">
        <v>171</v>
      </c>
      <c r="D26" s="52">
        <v>1.9630000000000001</v>
      </c>
      <c r="E26" s="23">
        <v>3.8510948905109483</v>
      </c>
      <c r="F26" s="1">
        <v>1</v>
      </c>
    </row>
    <row r="27" spans="2:6" x14ac:dyDescent="0.2">
      <c r="B27" s="32">
        <v>24</v>
      </c>
      <c r="C27" t="s">
        <v>146</v>
      </c>
      <c r="D27" s="52">
        <v>2.173</v>
      </c>
      <c r="E27" s="51">
        <v>13.929487179487181</v>
      </c>
      <c r="F27" s="50">
        <v>1</v>
      </c>
    </row>
    <row r="28" spans="2:6" x14ac:dyDescent="0.2">
      <c r="B28" s="32">
        <v>25</v>
      </c>
      <c r="C28" t="s">
        <v>147</v>
      </c>
      <c r="D28" s="52">
        <v>2.1840000000000002</v>
      </c>
      <c r="E28" s="51">
        <v>19.5</v>
      </c>
      <c r="F28" s="50">
        <v>1</v>
      </c>
    </row>
    <row r="29" spans="2:6" x14ac:dyDescent="0.2">
      <c r="B29" s="32">
        <v>26</v>
      </c>
      <c r="C29" t="s">
        <v>148</v>
      </c>
      <c r="D29" s="52">
        <v>2.09</v>
      </c>
      <c r="E29" s="51">
        <v>11.741573033707866</v>
      </c>
      <c r="F29" s="50">
        <v>1</v>
      </c>
    </row>
    <row r="30" spans="2:6" ht="34" x14ac:dyDescent="0.2">
      <c r="B30" s="37" t="s">
        <v>123</v>
      </c>
      <c r="C30" s="9" t="s">
        <v>37</v>
      </c>
      <c r="D30" s="50"/>
      <c r="E30" s="51"/>
      <c r="F30" s="50"/>
    </row>
    <row r="31" spans="2:6" x14ac:dyDescent="0.2">
      <c r="B31" s="32">
        <v>1</v>
      </c>
      <c r="C31" t="s">
        <v>144</v>
      </c>
      <c r="D31" s="52">
        <v>2.1509999999999998</v>
      </c>
      <c r="E31" s="51">
        <v>12.727810650887571</v>
      </c>
      <c r="F31" s="50">
        <v>1</v>
      </c>
    </row>
    <row r="32" spans="2:6" x14ac:dyDescent="0.2">
      <c r="B32" s="32">
        <v>2</v>
      </c>
      <c r="C32" t="s">
        <v>145</v>
      </c>
      <c r="D32" s="52">
        <v>2.1789999999999998</v>
      </c>
      <c r="E32" s="51">
        <v>5.3538083538083541</v>
      </c>
      <c r="F32" s="50">
        <v>1</v>
      </c>
    </row>
    <row r="33" spans="2:6" x14ac:dyDescent="0.2">
      <c r="B33" s="34" t="s">
        <v>11</v>
      </c>
      <c r="C33" s="9" t="s">
        <v>50</v>
      </c>
      <c r="D33" s="54"/>
      <c r="E33" s="24"/>
    </row>
    <row r="34" spans="2:6" x14ac:dyDescent="0.2">
      <c r="B34" s="32">
        <v>1</v>
      </c>
      <c r="C34" t="s">
        <v>172</v>
      </c>
      <c r="D34" s="52">
        <v>2.06</v>
      </c>
      <c r="E34" s="23">
        <v>42.968253968253968</v>
      </c>
      <c r="F34" s="1">
        <v>7</v>
      </c>
    </row>
    <row r="35" spans="2:6" x14ac:dyDescent="0.2">
      <c r="B35" s="32">
        <v>2</v>
      </c>
      <c r="C35" t="s">
        <v>173</v>
      </c>
      <c r="D35" s="52">
        <v>1.996</v>
      </c>
      <c r="E35" s="23">
        <v>42.72727272727272</v>
      </c>
      <c r="F35" s="1">
        <v>1</v>
      </c>
    </row>
    <row r="36" spans="2:6" x14ac:dyDescent="0.2">
      <c r="B36" s="32">
        <v>3</v>
      </c>
      <c r="C36" t="s">
        <v>174</v>
      </c>
      <c r="D36" s="52">
        <v>2.0430000000000001</v>
      </c>
      <c r="E36" s="23">
        <v>40.986666666666665</v>
      </c>
      <c r="F36" s="1">
        <v>2</v>
      </c>
    </row>
    <row r="37" spans="2:6" x14ac:dyDescent="0.2">
      <c r="B37" s="32">
        <v>4</v>
      </c>
      <c r="C37" t="s">
        <v>175</v>
      </c>
      <c r="D37" s="52">
        <v>2.06</v>
      </c>
      <c r="E37" s="23">
        <v>40.840579710144922</v>
      </c>
      <c r="F37" s="1">
        <v>1</v>
      </c>
    </row>
    <row r="38" spans="2:6" x14ac:dyDescent="0.2">
      <c r="B38" s="32">
        <v>5</v>
      </c>
      <c r="C38" t="s">
        <v>176</v>
      </c>
      <c r="D38" s="52">
        <v>1.6839999999999999</v>
      </c>
      <c r="E38" s="23">
        <v>38.291139240506325</v>
      </c>
      <c r="F38" s="1">
        <v>1</v>
      </c>
    </row>
    <row r="39" spans="2:6" x14ac:dyDescent="0.2">
      <c r="B39" s="32">
        <v>6</v>
      </c>
      <c r="C39" t="s">
        <v>177</v>
      </c>
      <c r="D39" s="52">
        <v>2.1555</v>
      </c>
      <c r="E39" s="23">
        <v>36</v>
      </c>
      <c r="F39" s="1">
        <v>1</v>
      </c>
    </row>
    <row r="40" spans="2:6" x14ac:dyDescent="0.2">
      <c r="B40" s="32">
        <v>7</v>
      </c>
      <c r="C40" t="s">
        <v>178</v>
      </c>
      <c r="D40" s="52">
        <v>2.117</v>
      </c>
      <c r="E40" s="23">
        <v>34.885714285714286</v>
      </c>
      <c r="F40" s="1">
        <v>1</v>
      </c>
    </row>
    <row r="41" spans="2:6" x14ac:dyDescent="0.2">
      <c r="B41" s="32">
        <v>8</v>
      </c>
      <c r="C41" t="s">
        <v>179</v>
      </c>
      <c r="D41" s="52">
        <v>1.9339999999999999</v>
      </c>
      <c r="E41" s="23">
        <v>30.301587301587301</v>
      </c>
      <c r="F41" s="1">
        <v>1</v>
      </c>
    </row>
    <row r="42" spans="2:6" x14ac:dyDescent="0.2">
      <c r="B42" s="32">
        <v>9</v>
      </c>
      <c r="C42" t="s">
        <v>180</v>
      </c>
      <c r="D42" s="52">
        <v>1.992</v>
      </c>
      <c r="E42" s="23">
        <v>23.708333333333336</v>
      </c>
      <c r="F42" s="1">
        <v>1</v>
      </c>
    </row>
    <row r="43" spans="2:6" x14ac:dyDescent="0.2">
      <c r="B43" s="32">
        <v>10</v>
      </c>
      <c r="C43" t="s">
        <v>181</v>
      </c>
      <c r="D43" s="52">
        <v>2.0369999999999999</v>
      </c>
      <c r="E43" s="23">
        <v>23.566265060240962</v>
      </c>
      <c r="F43" s="1">
        <v>1</v>
      </c>
    </row>
    <row r="44" spans="2:6" x14ac:dyDescent="0.2">
      <c r="B44" s="32">
        <v>11</v>
      </c>
      <c r="C44" t="s">
        <v>182</v>
      </c>
      <c r="D44" s="52">
        <v>2.145</v>
      </c>
      <c r="E44" s="23">
        <v>23.111111111111111</v>
      </c>
      <c r="F44" s="1">
        <v>4</v>
      </c>
    </row>
    <row r="45" spans="2:6" x14ac:dyDescent="0.2">
      <c r="B45" s="32">
        <v>12</v>
      </c>
      <c r="C45" t="s">
        <v>183</v>
      </c>
      <c r="D45" s="52">
        <v>2.1240000000000001</v>
      </c>
      <c r="E45" s="23">
        <v>18.895238095238096</v>
      </c>
      <c r="F45" s="1">
        <v>1</v>
      </c>
    </row>
    <row r="46" spans="2:6" x14ac:dyDescent="0.2">
      <c r="B46" s="32">
        <v>13</v>
      </c>
      <c r="C46" t="s">
        <v>184</v>
      </c>
      <c r="D46" s="52">
        <v>2.048</v>
      </c>
      <c r="E46" s="23">
        <v>14.226666666666667</v>
      </c>
      <c r="F46" s="1">
        <v>3</v>
      </c>
    </row>
    <row r="47" spans="2:6" x14ac:dyDescent="0.2">
      <c r="B47" s="32">
        <v>14</v>
      </c>
      <c r="C47" t="s">
        <v>185</v>
      </c>
      <c r="D47" s="52">
        <v>1.056</v>
      </c>
      <c r="E47" s="23">
        <v>12.074626865671641</v>
      </c>
      <c r="F47" s="1">
        <v>1</v>
      </c>
    </row>
    <row r="48" spans="2:6" x14ac:dyDescent="0.2">
      <c r="B48" s="32">
        <v>15</v>
      </c>
      <c r="C48" t="s">
        <v>186</v>
      </c>
      <c r="D48" s="52">
        <v>2.0699999999999998</v>
      </c>
      <c r="E48" s="23">
        <v>8.905882352941175</v>
      </c>
      <c r="F48" s="1">
        <v>2</v>
      </c>
    </row>
    <row r="49" spans="2:6" x14ac:dyDescent="0.2">
      <c r="B49" s="32">
        <v>16</v>
      </c>
      <c r="C49" t="s">
        <v>187</v>
      </c>
      <c r="D49" s="52">
        <v>2.101</v>
      </c>
      <c r="E49" s="23">
        <v>6.6380952380952376</v>
      </c>
      <c r="F49" s="1">
        <v>1</v>
      </c>
    </row>
    <row r="50" spans="2:6" x14ac:dyDescent="0.2">
      <c r="B50" s="32">
        <v>17</v>
      </c>
      <c r="C50" t="s">
        <v>188</v>
      </c>
      <c r="D50" s="52">
        <v>2.198</v>
      </c>
      <c r="E50" s="23">
        <v>26.2</v>
      </c>
      <c r="F50" s="1">
        <v>1</v>
      </c>
    </row>
    <row r="51" spans="2:6" x14ac:dyDescent="0.2">
      <c r="B51" s="32">
        <v>18</v>
      </c>
      <c r="C51" t="s">
        <v>189</v>
      </c>
      <c r="D51" s="52">
        <v>2.0299999999999998</v>
      </c>
      <c r="E51" s="23">
        <v>34.475609756097562</v>
      </c>
      <c r="F51" s="1">
        <v>1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FAE3D-24B1-F249-9022-F0C76C2F87F5}">
  <dimension ref="A1:F26"/>
  <sheetViews>
    <sheetView topLeftCell="B12" workbookViewId="0">
      <selection activeCell="B27" sqref="A27:XFD151"/>
    </sheetView>
  </sheetViews>
  <sheetFormatPr baseColWidth="10" defaultRowHeight="16" x14ac:dyDescent="0.2"/>
  <cols>
    <col min="1" max="1" width="7.6640625" style="41" hidden="1" customWidth="1"/>
    <col min="2" max="2" width="8.5" style="41" bestFit="1" customWidth="1"/>
    <col min="3" max="3" width="49.6640625" bestFit="1" customWidth="1"/>
    <col min="4" max="4" width="6.1640625" bestFit="1" customWidth="1"/>
    <col min="5" max="5" width="4.6640625" bestFit="1" customWidth="1"/>
    <col min="6" max="6" width="3.1640625" bestFit="1" customWidth="1"/>
  </cols>
  <sheetData>
    <row r="1" spans="1:6" ht="21" x14ac:dyDescent="0.25">
      <c r="B1" s="78" t="s">
        <v>525</v>
      </c>
    </row>
    <row r="2" spans="1:6" x14ac:dyDescent="0.2">
      <c r="A2" s="29" t="s">
        <v>121</v>
      </c>
      <c r="B2" s="29" t="s">
        <v>122</v>
      </c>
      <c r="D2" s="22" t="s">
        <v>13</v>
      </c>
      <c r="E2" s="30" t="s">
        <v>9</v>
      </c>
      <c r="F2" s="30" t="s">
        <v>10</v>
      </c>
    </row>
    <row r="3" spans="1:6" x14ac:dyDescent="0.2">
      <c r="A3" s="60" t="s">
        <v>12</v>
      </c>
      <c r="B3" s="60" t="s">
        <v>12</v>
      </c>
      <c r="C3" s="9" t="s">
        <v>0</v>
      </c>
      <c r="D3" s="16"/>
      <c r="E3" s="14"/>
      <c r="F3" s="14"/>
    </row>
    <row r="4" spans="1:6" x14ac:dyDescent="0.2">
      <c r="A4" s="32">
        <v>42</v>
      </c>
      <c r="B4" s="32">
        <v>1</v>
      </c>
      <c r="C4" t="s">
        <v>192</v>
      </c>
      <c r="D4" s="58">
        <v>2.7879999999999998</v>
      </c>
      <c r="E4" s="56">
        <v>36.207792207792203</v>
      </c>
      <c r="F4" s="55">
        <v>1</v>
      </c>
    </row>
    <row r="5" spans="1:6" x14ac:dyDescent="0.2">
      <c r="A5" s="32">
        <v>55</v>
      </c>
      <c r="B5" s="32">
        <v>2</v>
      </c>
      <c r="C5" t="s">
        <v>193</v>
      </c>
      <c r="D5" s="58">
        <v>2.8130000000000002</v>
      </c>
      <c r="E5" s="56">
        <v>29.302083333333336</v>
      </c>
      <c r="F5" s="55">
        <v>1</v>
      </c>
    </row>
    <row r="6" spans="1:6" x14ac:dyDescent="0.2">
      <c r="A6" s="32">
        <v>26</v>
      </c>
      <c r="B6" s="32">
        <v>3</v>
      </c>
      <c r="C6" t="s">
        <v>193</v>
      </c>
      <c r="D6" s="58">
        <v>1.7909999999999999</v>
      </c>
      <c r="E6" s="56">
        <v>28.887096774193548</v>
      </c>
      <c r="F6" s="55">
        <v>1</v>
      </c>
    </row>
    <row r="7" spans="1:6" x14ac:dyDescent="0.2">
      <c r="A7" s="32">
        <v>17</v>
      </c>
      <c r="B7" s="32">
        <v>4</v>
      </c>
      <c r="C7" t="s">
        <v>194</v>
      </c>
      <c r="D7" s="58">
        <v>2.6900000000000004</v>
      </c>
      <c r="E7" s="56">
        <v>26.41818968834167</v>
      </c>
      <c r="F7" s="55">
        <v>2</v>
      </c>
    </row>
    <row r="8" spans="1:6" x14ac:dyDescent="0.2">
      <c r="A8" s="32">
        <v>38</v>
      </c>
      <c r="B8" s="32">
        <v>5</v>
      </c>
      <c r="C8" t="s">
        <v>192</v>
      </c>
      <c r="D8" s="58">
        <v>1.3174999999999999</v>
      </c>
      <c r="E8" s="56">
        <v>15.112847222222221</v>
      </c>
      <c r="F8" s="55">
        <v>2</v>
      </c>
    </row>
    <row r="9" spans="1:6" x14ac:dyDescent="0.2">
      <c r="A9" s="32">
        <v>19</v>
      </c>
      <c r="B9" s="32">
        <v>6</v>
      </c>
      <c r="C9" t="s">
        <v>195</v>
      </c>
      <c r="D9" s="58">
        <v>1.83</v>
      </c>
      <c r="E9" s="56">
        <v>3.7966804979253115</v>
      </c>
      <c r="F9" s="55">
        <v>1</v>
      </c>
    </row>
    <row r="10" spans="1:6" x14ac:dyDescent="0.2">
      <c r="A10" s="32">
        <v>30</v>
      </c>
      <c r="B10" s="32">
        <v>7</v>
      </c>
      <c r="C10" t="s">
        <v>196</v>
      </c>
      <c r="D10" s="58">
        <v>2.641</v>
      </c>
      <c r="E10" s="56">
        <v>2.9541387024608499</v>
      </c>
      <c r="F10" s="55">
        <v>1</v>
      </c>
    </row>
    <row r="11" spans="1:6" x14ac:dyDescent="0.2">
      <c r="A11" s="60" t="s">
        <v>14</v>
      </c>
      <c r="B11" s="60" t="s">
        <v>14</v>
      </c>
      <c r="C11" s="9" t="s">
        <v>127</v>
      </c>
      <c r="D11" s="55"/>
      <c r="E11" s="56"/>
      <c r="F11" s="55"/>
    </row>
    <row r="12" spans="1:6" x14ac:dyDescent="0.2">
      <c r="A12" s="32">
        <v>2</v>
      </c>
      <c r="B12" s="32">
        <v>1</v>
      </c>
      <c r="C12" t="s">
        <v>190</v>
      </c>
      <c r="D12" s="58">
        <v>0.28899999999999998</v>
      </c>
      <c r="E12" s="56">
        <v>4.9827586206896548</v>
      </c>
      <c r="F12" s="55">
        <v>1</v>
      </c>
    </row>
    <row r="13" spans="1:6" ht="34" x14ac:dyDescent="0.2">
      <c r="A13" s="37" t="s">
        <v>123</v>
      </c>
      <c r="B13" s="37" t="s">
        <v>123</v>
      </c>
      <c r="C13" s="9" t="s">
        <v>37</v>
      </c>
      <c r="D13" s="16"/>
      <c r="E13" s="14"/>
      <c r="F13" s="14"/>
    </row>
    <row r="14" spans="1:6" x14ac:dyDescent="0.2">
      <c r="A14" s="32">
        <v>65</v>
      </c>
      <c r="B14" s="32">
        <v>1</v>
      </c>
      <c r="C14" t="s">
        <v>191</v>
      </c>
      <c r="D14" s="58">
        <v>5.0839999999999996</v>
      </c>
      <c r="E14" s="56">
        <v>32.668128517823639</v>
      </c>
      <c r="F14" s="55">
        <v>1</v>
      </c>
    </row>
    <row r="15" spans="1:6" x14ac:dyDescent="0.2">
      <c r="A15" s="60" t="s">
        <v>11</v>
      </c>
      <c r="B15" s="60" t="s">
        <v>11</v>
      </c>
      <c r="C15" s="9" t="s">
        <v>50</v>
      </c>
      <c r="D15" s="59"/>
      <c r="E15" s="57"/>
      <c r="F15" s="57"/>
    </row>
    <row r="16" spans="1:6" x14ac:dyDescent="0.2">
      <c r="A16" s="32">
        <v>15</v>
      </c>
      <c r="B16" s="32">
        <v>1</v>
      </c>
      <c r="C16" t="s">
        <v>197</v>
      </c>
      <c r="D16" s="58">
        <v>2.762</v>
      </c>
      <c r="E16" s="56">
        <v>38.373745173745171</v>
      </c>
      <c r="F16" s="55">
        <v>2</v>
      </c>
    </row>
    <row r="17" spans="1:6" x14ac:dyDescent="0.2">
      <c r="A17" s="32">
        <v>72</v>
      </c>
      <c r="B17" s="32">
        <v>2</v>
      </c>
      <c r="C17" t="s">
        <v>198</v>
      </c>
      <c r="D17" s="58">
        <v>2.8040000000000003</v>
      </c>
      <c r="E17" s="56">
        <v>37.912646198830409</v>
      </c>
      <c r="F17" s="55">
        <v>2</v>
      </c>
    </row>
    <row r="18" spans="1:6" x14ac:dyDescent="0.2">
      <c r="A18" s="32">
        <v>87</v>
      </c>
      <c r="B18" s="32">
        <v>3</v>
      </c>
      <c r="C18" t="s">
        <v>199</v>
      </c>
      <c r="D18" s="58">
        <v>2.66</v>
      </c>
      <c r="E18" s="56">
        <v>32.048192771084338</v>
      </c>
      <c r="F18" s="55">
        <v>1</v>
      </c>
    </row>
    <row r="19" spans="1:6" x14ac:dyDescent="0.2">
      <c r="A19" s="32">
        <v>47</v>
      </c>
      <c r="B19" s="32">
        <v>4</v>
      </c>
      <c r="C19" t="s">
        <v>200</v>
      </c>
      <c r="D19" s="58">
        <v>2.5905</v>
      </c>
      <c r="E19" s="56">
        <v>30.383296996124031</v>
      </c>
      <c r="F19" s="55">
        <v>2</v>
      </c>
    </row>
    <row r="20" spans="1:6" x14ac:dyDescent="0.2">
      <c r="A20" s="32">
        <v>57</v>
      </c>
      <c r="B20" s="32">
        <v>5</v>
      </c>
      <c r="C20" t="s">
        <v>201</v>
      </c>
      <c r="D20" s="58">
        <v>2.41</v>
      </c>
      <c r="E20" s="56">
        <v>28.69047619047619</v>
      </c>
      <c r="F20" s="55">
        <v>1</v>
      </c>
    </row>
    <row r="21" spans="1:6" x14ac:dyDescent="0.2">
      <c r="A21" s="32">
        <v>23</v>
      </c>
      <c r="B21" s="32">
        <v>6</v>
      </c>
      <c r="C21" t="s">
        <v>202</v>
      </c>
      <c r="D21" s="58">
        <v>2.7810000000000001</v>
      </c>
      <c r="E21" s="56">
        <v>20.909774436090224</v>
      </c>
      <c r="F21" s="55">
        <v>1</v>
      </c>
    </row>
    <row r="22" spans="1:6" x14ac:dyDescent="0.2">
      <c r="A22" s="32">
        <v>18</v>
      </c>
      <c r="B22" s="32">
        <v>7</v>
      </c>
      <c r="C22" t="s">
        <v>203</v>
      </c>
      <c r="D22" s="58">
        <v>1.75</v>
      </c>
      <c r="E22" s="56">
        <v>16.4309689985392</v>
      </c>
      <c r="F22" s="55">
        <v>3</v>
      </c>
    </row>
    <row r="23" spans="1:6" x14ac:dyDescent="0.2">
      <c r="A23" s="32">
        <v>14</v>
      </c>
      <c r="B23" s="32">
        <v>8</v>
      </c>
      <c r="C23" t="s">
        <v>204</v>
      </c>
      <c r="D23" s="58">
        <v>1.1808333333333332</v>
      </c>
      <c r="E23" s="56">
        <v>15.689473688025336</v>
      </c>
      <c r="F23" s="55">
        <v>6</v>
      </c>
    </row>
    <row r="24" spans="1:6" x14ac:dyDescent="0.2">
      <c r="A24" s="32">
        <v>29</v>
      </c>
      <c r="B24" s="32">
        <v>9</v>
      </c>
      <c r="C24" t="s">
        <v>205</v>
      </c>
      <c r="D24" s="58">
        <v>0.36</v>
      </c>
      <c r="E24" s="56">
        <v>5.7142857142857144</v>
      </c>
      <c r="F24" s="55">
        <v>1</v>
      </c>
    </row>
    <row r="25" spans="1:6" x14ac:dyDescent="0.2">
      <c r="A25" s="32">
        <v>53</v>
      </c>
      <c r="B25" s="32">
        <v>10</v>
      </c>
      <c r="C25" t="s">
        <v>206</v>
      </c>
      <c r="D25" s="58">
        <v>0.316</v>
      </c>
      <c r="E25" s="56">
        <v>4.3287671232876717</v>
      </c>
      <c r="F25" s="55">
        <v>1</v>
      </c>
    </row>
    <row r="26" spans="1:6" x14ac:dyDescent="0.2">
      <c r="A26" s="32">
        <v>56</v>
      </c>
      <c r="B26" s="32">
        <v>11</v>
      </c>
      <c r="C26" t="s">
        <v>207</v>
      </c>
      <c r="D26" s="58">
        <v>0.26600000000000001</v>
      </c>
      <c r="E26" s="56">
        <v>3.6944444444444451</v>
      </c>
      <c r="F26" s="55">
        <v>1</v>
      </c>
    </row>
  </sheetData>
  <conditionalFormatting sqref="A15:B15">
    <cfRule type="cellIs" dxfId="20" priority="5" operator="equal">
      <formula>"U"</formula>
    </cfRule>
    <cfRule type="cellIs" dxfId="19" priority="6" operator="equal">
      <formula>"q"</formula>
    </cfRule>
    <cfRule type="cellIs" dxfId="18" priority="7" operator="equal">
      <formula>"O"</formula>
    </cfRule>
    <cfRule type="cellIs" dxfId="17" priority="8" operator="equal">
      <formula>"c"</formula>
    </cfRule>
  </conditionalFormatting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3A2D1-C535-584E-886B-9B733CFA8FCC}">
  <dimension ref="A1:F65"/>
  <sheetViews>
    <sheetView topLeftCell="B49" workbookViewId="0">
      <selection activeCell="B66" sqref="A66:XFD213"/>
    </sheetView>
  </sheetViews>
  <sheetFormatPr baseColWidth="10" defaultRowHeight="16" x14ac:dyDescent="0.2"/>
  <cols>
    <col min="1" max="1" width="9.5" style="41" hidden="1" customWidth="1"/>
    <col min="2" max="2" width="9.5" style="41" bestFit="1" customWidth="1"/>
    <col min="3" max="3" width="50.6640625" bestFit="1" customWidth="1"/>
    <col min="4" max="4" width="6.1640625" bestFit="1" customWidth="1"/>
    <col min="5" max="5" width="4.6640625" bestFit="1" customWidth="1"/>
    <col min="6" max="6" width="3.1640625" bestFit="1" customWidth="1"/>
  </cols>
  <sheetData>
    <row r="1" spans="1:6" ht="21" x14ac:dyDescent="0.25">
      <c r="B1" s="78" t="s">
        <v>526</v>
      </c>
    </row>
    <row r="2" spans="1:6" x14ac:dyDescent="0.2">
      <c r="A2" s="29" t="s">
        <v>121</v>
      </c>
      <c r="B2" s="29" t="s">
        <v>122</v>
      </c>
      <c r="D2" s="22" t="s">
        <v>13</v>
      </c>
      <c r="E2" s="30" t="s">
        <v>9</v>
      </c>
      <c r="F2" s="30" t="s">
        <v>10</v>
      </c>
    </row>
    <row r="3" spans="1:6" x14ac:dyDescent="0.2">
      <c r="A3" s="60" t="s">
        <v>12</v>
      </c>
      <c r="B3" s="60" t="s">
        <v>12</v>
      </c>
      <c r="C3" s="9" t="s">
        <v>0</v>
      </c>
      <c r="D3" s="55"/>
      <c r="E3" s="56"/>
      <c r="F3" s="55"/>
    </row>
    <row r="4" spans="1:6" x14ac:dyDescent="0.2">
      <c r="A4" s="32">
        <v>60</v>
      </c>
      <c r="B4" s="32">
        <v>1</v>
      </c>
      <c r="C4" t="s">
        <v>208</v>
      </c>
      <c r="D4" s="58">
        <v>1.591</v>
      </c>
      <c r="E4" s="56">
        <v>21.794520547945208</v>
      </c>
      <c r="F4" s="55">
        <v>1</v>
      </c>
    </row>
    <row r="5" spans="1:6" x14ac:dyDescent="0.2">
      <c r="A5" s="32">
        <v>48</v>
      </c>
      <c r="B5" s="32">
        <v>2</v>
      </c>
      <c r="C5" t="s">
        <v>209</v>
      </c>
      <c r="D5" s="58">
        <v>0.66100000000000003</v>
      </c>
      <c r="E5" s="56">
        <v>6.1203703703703711</v>
      </c>
      <c r="F5" s="55">
        <v>1</v>
      </c>
    </row>
    <row r="6" spans="1:6" x14ac:dyDescent="0.2">
      <c r="A6" s="32">
        <v>77</v>
      </c>
      <c r="B6" s="32">
        <v>3</v>
      </c>
      <c r="C6" t="s">
        <v>150</v>
      </c>
      <c r="D6" s="58">
        <v>0.439</v>
      </c>
      <c r="E6" s="56">
        <v>6.36231884057971</v>
      </c>
      <c r="F6" s="55">
        <v>1</v>
      </c>
    </row>
    <row r="7" spans="1:6" x14ac:dyDescent="0.2">
      <c r="A7" s="63">
        <v>23</v>
      </c>
      <c r="B7" s="32">
        <v>4</v>
      </c>
      <c r="C7" t="s">
        <v>210</v>
      </c>
      <c r="D7" s="58">
        <v>1.899</v>
      </c>
      <c r="E7" s="56">
        <v>14.952755905511811</v>
      </c>
      <c r="F7" s="55">
        <v>1</v>
      </c>
    </row>
    <row r="8" spans="1:6" x14ac:dyDescent="0.2">
      <c r="A8" s="32">
        <v>83</v>
      </c>
      <c r="B8" s="32">
        <v>5</v>
      </c>
      <c r="C8" t="s">
        <v>211</v>
      </c>
      <c r="D8" s="58">
        <v>1.39</v>
      </c>
      <c r="E8" s="56">
        <v>18.051948051948052</v>
      </c>
      <c r="F8" s="55">
        <v>1</v>
      </c>
    </row>
    <row r="9" spans="1:6" x14ac:dyDescent="0.2">
      <c r="A9" s="32">
        <v>41</v>
      </c>
      <c r="B9" s="32">
        <v>6</v>
      </c>
      <c r="C9" t="s">
        <v>212</v>
      </c>
      <c r="D9" s="58">
        <v>0.55500000000000005</v>
      </c>
      <c r="E9" s="56">
        <v>7.0253164556962027</v>
      </c>
      <c r="F9" s="55">
        <v>1</v>
      </c>
    </row>
    <row r="10" spans="1:6" x14ac:dyDescent="0.2">
      <c r="A10" s="32">
        <v>63</v>
      </c>
      <c r="B10" s="32">
        <v>7</v>
      </c>
      <c r="C10" t="s">
        <v>213</v>
      </c>
      <c r="D10" s="58">
        <v>1.65</v>
      </c>
      <c r="E10" s="56">
        <v>20.886075949367086</v>
      </c>
      <c r="F10" s="55">
        <v>1</v>
      </c>
    </row>
    <row r="11" spans="1:6" x14ac:dyDescent="0.2">
      <c r="A11" s="32">
        <v>61</v>
      </c>
      <c r="B11" s="32">
        <v>8</v>
      </c>
      <c r="C11" t="s">
        <v>214</v>
      </c>
      <c r="D11" s="58">
        <v>0.72950000000000004</v>
      </c>
      <c r="E11" s="56">
        <v>9.6983854345585705</v>
      </c>
      <c r="F11" s="55">
        <v>2</v>
      </c>
    </row>
    <row r="12" spans="1:6" x14ac:dyDescent="0.2">
      <c r="A12" s="63">
        <v>16</v>
      </c>
      <c r="B12" s="32">
        <v>9</v>
      </c>
      <c r="C12" t="s">
        <v>151</v>
      </c>
      <c r="D12" s="61">
        <v>1.0029999999999999</v>
      </c>
      <c r="E12" s="56">
        <v>9.3738317757009337</v>
      </c>
      <c r="F12" s="55">
        <v>1</v>
      </c>
    </row>
    <row r="13" spans="1:6" x14ac:dyDescent="0.2">
      <c r="A13" s="32">
        <v>62</v>
      </c>
      <c r="B13" s="32">
        <v>10</v>
      </c>
      <c r="C13" t="s">
        <v>215</v>
      </c>
      <c r="D13" s="58">
        <v>0.89900000000000002</v>
      </c>
      <c r="E13" s="56">
        <v>12.148648648648649</v>
      </c>
      <c r="F13" s="55">
        <v>1</v>
      </c>
    </row>
    <row r="14" spans="1:6" x14ac:dyDescent="0.2">
      <c r="A14" s="32">
        <v>33</v>
      </c>
      <c r="B14" s="32">
        <v>11</v>
      </c>
      <c r="C14" t="s">
        <v>165</v>
      </c>
      <c r="D14" s="58">
        <v>1.8480000000000001</v>
      </c>
      <c r="E14" s="56">
        <v>19.051546391752577</v>
      </c>
      <c r="F14" s="55">
        <v>1</v>
      </c>
    </row>
    <row r="15" spans="1:6" x14ac:dyDescent="0.2">
      <c r="A15" s="32">
        <v>80</v>
      </c>
      <c r="B15" s="32">
        <v>12</v>
      </c>
      <c r="C15" t="s">
        <v>214</v>
      </c>
      <c r="D15" s="61">
        <v>1.256</v>
      </c>
      <c r="E15" s="56">
        <v>15.506172839506172</v>
      </c>
      <c r="F15" s="55">
        <v>1</v>
      </c>
    </row>
    <row r="16" spans="1:6" x14ac:dyDescent="0.2">
      <c r="A16" s="32">
        <v>72</v>
      </c>
      <c r="B16" s="32">
        <v>13</v>
      </c>
      <c r="C16" t="s">
        <v>216</v>
      </c>
      <c r="D16" s="58">
        <v>1.948</v>
      </c>
      <c r="E16" s="56">
        <v>25.973333333333333</v>
      </c>
      <c r="F16" s="55">
        <v>1</v>
      </c>
    </row>
    <row r="17" spans="1:6" x14ac:dyDescent="0.2">
      <c r="A17" s="32">
        <v>73</v>
      </c>
      <c r="B17" s="32">
        <v>14</v>
      </c>
      <c r="C17" t="s">
        <v>169</v>
      </c>
      <c r="D17" s="58">
        <v>1.1890000000000001</v>
      </c>
      <c r="E17" s="56">
        <v>16.985714285714284</v>
      </c>
      <c r="F17" s="55">
        <v>1</v>
      </c>
    </row>
    <row r="18" spans="1:6" x14ac:dyDescent="0.2">
      <c r="A18" s="32">
        <v>64</v>
      </c>
      <c r="B18" s="32">
        <v>15</v>
      </c>
      <c r="C18" t="s">
        <v>217</v>
      </c>
      <c r="D18" s="58">
        <v>3.3170000000000002</v>
      </c>
      <c r="E18" s="56">
        <v>44.932286023835317</v>
      </c>
      <c r="F18" s="55">
        <v>1</v>
      </c>
    </row>
    <row r="19" spans="1:6" x14ac:dyDescent="0.2">
      <c r="A19" s="63">
        <v>17</v>
      </c>
      <c r="B19" s="32">
        <v>16</v>
      </c>
      <c r="C19" t="s">
        <v>152</v>
      </c>
      <c r="D19" s="58">
        <v>1.716</v>
      </c>
      <c r="E19" s="56">
        <v>15.743119266055047</v>
      </c>
      <c r="F19" s="55">
        <v>1</v>
      </c>
    </row>
    <row r="20" spans="1:6" x14ac:dyDescent="0.2">
      <c r="A20" s="32">
        <v>54</v>
      </c>
      <c r="B20" s="32">
        <v>17</v>
      </c>
      <c r="C20" t="s">
        <v>158</v>
      </c>
      <c r="D20" s="58">
        <v>1.252</v>
      </c>
      <c r="E20" s="56">
        <v>17.633802816901412</v>
      </c>
      <c r="F20" s="55">
        <v>1</v>
      </c>
    </row>
    <row r="21" spans="1:6" x14ac:dyDescent="0.2">
      <c r="A21" s="63">
        <v>3</v>
      </c>
      <c r="B21" s="32">
        <v>18</v>
      </c>
      <c r="C21" t="s">
        <v>165</v>
      </c>
      <c r="D21" s="58">
        <v>1.6480000000000001</v>
      </c>
      <c r="E21" s="56">
        <v>20.119634111207148</v>
      </c>
      <c r="F21" s="55">
        <v>2</v>
      </c>
    </row>
    <row r="22" spans="1:6" x14ac:dyDescent="0.2">
      <c r="A22" s="32">
        <v>84</v>
      </c>
      <c r="B22" s="32">
        <v>19</v>
      </c>
      <c r="C22" t="s">
        <v>164</v>
      </c>
      <c r="D22" s="58">
        <v>1.3140000000000001</v>
      </c>
      <c r="E22" s="56">
        <v>20.53125</v>
      </c>
      <c r="F22" s="55">
        <v>1</v>
      </c>
    </row>
    <row r="23" spans="1:6" x14ac:dyDescent="0.2">
      <c r="A23" s="32">
        <v>92</v>
      </c>
      <c r="B23" s="32">
        <v>20</v>
      </c>
      <c r="C23" t="s">
        <v>159</v>
      </c>
      <c r="D23" s="58">
        <v>0.75</v>
      </c>
      <c r="E23" s="56">
        <v>9.0361445783132517</v>
      </c>
      <c r="F23" s="55">
        <v>1</v>
      </c>
    </row>
    <row r="24" spans="1:6" ht="34" x14ac:dyDescent="0.2">
      <c r="A24" s="37" t="s">
        <v>123</v>
      </c>
      <c r="B24" s="37" t="s">
        <v>123</v>
      </c>
      <c r="C24" s="9" t="s">
        <v>37</v>
      </c>
      <c r="D24" s="62"/>
      <c r="E24" s="49"/>
    </row>
    <row r="25" spans="1:6" x14ac:dyDescent="0.2">
      <c r="A25" s="32"/>
      <c r="B25" s="32">
        <v>1</v>
      </c>
      <c r="C25" t="s">
        <v>236</v>
      </c>
      <c r="D25" s="18">
        <v>1.9910000000000001</v>
      </c>
      <c r="E25" s="20">
        <v>29.71641791044776</v>
      </c>
      <c r="F25" s="55">
        <v>1</v>
      </c>
    </row>
    <row r="26" spans="1:6" x14ac:dyDescent="0.2">
      <c r="A26" s="32"/>
      <c r="B26" s="32">
        <v>2</v>
      </c>
      <c r="C26" t="s">
        <v>237</v>
      </c>
      <c r="D26" s="18">
        <v>1.734</v>
      </c>
      <c r="E26" s="20">
        <v>25.880597014925371</v>
      </c>
      <c r="F26" s="55">
        <v>1</v>
      </c>
    </row>
    <row r="27" spans="1:6" x14ac:dyDescent="0.2">
      <c r="A27" s="32"/>
      <c r="B27" s="32">
        <v>3</v>
      </c>
      <c r="C27" t="s">
        <v>238</v>
      </c>
      <c r="D27" s="18">
        <v>1.8759999999999999</v>
      </c>
      <c r="E27" s="20">
        <v>23.16049382716049</v>
      </c>
      <c r="F27" s="55">
        <v>1</v>
      </c>
    </row>
    <row r="28" spans="1:6" x14ac:dyDescent="0.2">
      <c r="A28" s="32"/>
      <c r="B28" s="32">
        <v>4</v>
      </c>
      <c r="C28" t="s">
        <v>239</v>
      </c>
      <c r="D28" s="18">
        <v>1.446</v>
      </c>
      <c r="E28" s="20">
        <v>19.28</v>
      </c>
      <c r="F28" s="55">
        <v>1</v>
      </c>
    </row>
    <row r="29" spans="1:6" x14ac:dyDescent="0.2">
      <c r="A29" s="32"/>
      <c r="B29" s="32">
        <v>5</v>
      </c>
      <c r="C29" t="s">
        <v>240</v>
      </c>
      <c r="D29" s="18">
        <v>1.0649999999999999</v>
      </c>
      <c r="E29" s="20">
        <v>19.017857142857142</v>
      </c>
      <c r="F29" s="55">
        <v>1</v>
      </c>
    </row>
    <row r="30" spans="1:6" x14ac:dyDescent="0.2">
      <c r="A30" s="32"/>
      <c r="B30" s="32">
        <v>6</v>
      </c>
      <c r="C30" t="s">
        <v>241</v>
      </c>
      <c r="D30" s="18">
        <v>1.4430000000000001</v>
      </c>
      <c r="E30" s="20">
        <v>13.613207547169813</v>
      </c>
      <c r="F30" s="55">
        <v>1</v>
      </c>
    </row>
    <row r="31" spans="1:6" x14ac:dyDescent="0.2">
      <c r="A31" s="32"/>
      <c r="B31" s="32">
        <v>7</v>
      </c>
      <c r="C31" t="s">
        <v>242</v>
      </c>
      <c r="D31" s="18">
        <v>1.1299999999999999</v>
      </c>
      <c r="E31" s="20">
        <v>12.417582417582416</v>
      </c>
      <c r="F31" s="55">
        <v>1</v>
      </c>
    </row>
    <row r="32" spans="1:6" x14ac:dyDescent="0.2">
      <c r="A32" s="32"/>
      <c r="B32" s="32">
        <v>8</v>
      </c>
      <c r="C32" t="s">
        <v>243</v>
      </c>
      <c r="D32" s="18">
        <v>0.94399999999999995</v>
      </c>
      <c r="E32" s="20">
        <v>11.799999999999999</v>
      </c>
      <c r="F32" s="55">
        <v>1</v>
      </c>
    </row>
    <row r="33" spans="1:6" x14ac:dyDescent="0.2">
      <c r="A33" s="32"/>
      <c r="B33" s="32">
        <v>9</v>
      </c>
      <c r="C33" t="s">
        <v>244</v>
      </c>
      <c r="D33" s="18">
        <v>1.218</v>
      </c>
      <c r="E33" s="20">
        <v>11.6</v>
      </c>
      <c r="F33" s="55">
        <v>1</v>
      </c>
    </row>
    <row r="34" spans="1:6" x14ac:dyDescent="0.2">
      <c r="A34" s="32"/>
      <c r="B34" s="32">
        <v>10</v>
      </c>
      <c r="C34" t="s">
        <v>238</v>
      </c>
      <c r="D34" s="18">
        <v>0.88100000000000001</v>
      </c>
      <c r="E34" s="20">
        <v>11.294871794871796</v>
      </c>
      <c r="F34" s="55">
        <v>1</v>
      </c>
    </row>
    <row r="35" spans="1:6" x14ac:dyDescent="0.2">
      <c r="A35" s="32"/>
      <c r="B35" s="32">
        <v>11</v>
      </c>
      <c r="C35" t="s">
        <v>245</v>
      </c>
      <c r="D35" s="18">
        <v>0.65800000000000003</v>
      </c>
      <c r="E35" s="20">
        <v>9.0136986301369877</v>
      </c>
      <c r="F35" s="55">
        <v>1</v>
      </c>
    </row>
    <row r="36" spans="1:6" x14ac:dyDescent="0.2">
      <c r="A36" s="32"/>
      <c r="B36" s="32">
        <v>12</v>
      </c>
      <c r="C36" t="s">
        <v>246</v>
      </c>
      <c r="D36" s="18">
        <v>0.84399999999999997</v>
      </c>
      <c r="E36" s="20">
        <v>11.105263157894736</v>
      </c>
      <c r="F36" s="55">
        <v>1</v>
      </c>
    </row>
    <row r="37" spans="1:6" x14ac:dyDescent="0.2">
      <c r="A37" s="60" t="s">
        <v>11</v>
      </c>
      <c r="B37" s="60" t="s">
        <v>11</v>
      </c>
      <c r="C37" s="9" t="s">
        <v>50</v>
      </c>
      <c r="D37" s="58"/>
      <c r="E37" s="56"/>
      <c r="F37" s="55"/>
    </row>
    <row r="38" spans="1:6" x14ac:dyDescent="0.2">
      <c r="A38" s="63">
        <v>2</v>
      </c>
      <c r="B38" s="63">
        <v>1</v>
      </c>
      <c r="C38" t="s">
        <v>218</v>
      </c>
      <c r="D38" s="58">
        <v>1.1140000000000001</v>
      </c>
      <c r="E38" s="56">
        <v>17.682539682539684</v>
      </c>
      <c r="F38" s="55">
        <v>1</v>
      </c>
    </row>
    <row r="39" spans="1:6" x14ac:dyDescent="0.2">
      <c r="A39" s="32">
        <v>42</v>
      </c>
      <c r="B39" s="32">
        <v>2</v>
      </c>
      <c r="C39" t="s">
        <v>175</v>
      </c>
      <c r="D39" s="58">
        <v>0.222</v>
      </c>
      <c r="E39" s="56">
        <v>2.4523809523809499</v>
      </c>
      <c r="F39" s="55">
        <v>1</v>
      </c>
    </row>
    <row r="40" spans="1:6" x14ac:dyDescent="0.2">
      <c r="A40" s="32">
        <v>35</v>
      </c>
      <c r="B40" s="63">
        <v>3</v>
      </c>
      <c r="C40" t="s">
        <v>219</v>
      </c>
      <c r="D40" s="58">
        <v>0.26</v>
      </c>
      <c r="E40" s="56">
        <v>2.6326530612244898</v>
      </c>
      <c r="F40" s="55">
        <v>1</v>
      </c>
    </row>
    <row r="41" spans="1:6" x14ac:dyDescent="0.2">
      <c r="A41" s="63">
        <v>25</v>
      </c>
      <c r="B41" s="32">
        <v>4</v>
      </c>
      <c r="C41" t="s">
        <v>220</v>
      </c>
      <c r="D41" s="58">
        <v>0.29499999999999998</v>
      </c>
      <c r="E41" s="56">
        <v>3.7341772151898733</v>
      </c>
      <c r="F41" s="55">
        <v>1</v>
      </c>
    </row>
    <row r="42" spans="1:6" x14ac:dyDescent="0.2">
      <c r="A42" s="32">
        <v>43</v>
      </c>
      <c r="B42" s="63">
        <v>5</v>
      </c>
      <c r="C42" t="s">
        <v>177</v>
      </c>
      <c r="D42" s="58">
        <v>0.25800000000000001</v>
      </c>
      <c r="E42" s="56">
        <v>2.6288659793814402</v>
      </c>
      <c r="F42" s="55">
        <v>1</v>
      </c>
    </row>
    <row r="43" spans="1:6" x14ac:dyDescent="0.2">
      <c r="A43" s="63">
        <v>19</v>
      </c>
      <c r="B43" s="32">
        <v>6</v>
      </c>
      <c r="C43" t="s">
        <v>221</v>
      </c>
      <c r="D43" s="58">
        <v>0.32</v>
      </c>
      <c r="E43" s="56">
        <v>2.9298245614035099</v>
      </c>
      <c r="F43" s="55">
        <v>1</v>
      </c>
    </row>
    <row r="44" spans="1:6" x14ac:dyDescent="0.2">
      <c r="A44" s="32">
        <v>95</v>
      </c>
      <c r="B44" s="63">
        <v>7</v>
      </c>
      <c r="C44" t="s">
        <v>222</v>
      </c>
      <c r="D44" s="58">
        <v>1.9039999999999999</v>
      </c>
      <c r="E44" s="56">
        <v>26.816901408450704</v>
      </c>
      <c r="F44" s="55">
        <v>1</v>
      </c>
    </row>
    <row r="45" spans="1:6" x14ac:dyDescent="0.2">
      <c r="A45" s="32">
        <v>45</v>
      </c>
      <c r="B45" s="32">
        <v>8</v>
      </c>
      <c r="C45" t="s">
        <v>223</v>
      </c>
      <c r="D45" s="61">
        <v>0.51300000000000001</v>
      </c>
      <c r="E45" s="56">
        <v>5.0294117647058831</v>
      </c>
      <c r="F45" s="55">
        <v>1</v>
      </c>
    </row>
    <row r="46" spans="1:6" x14ac:dyDescent="0.2">
      <c r="A46" s="63">
        <v>20</v>
      </c>
      <c r="B46" s="63">
        <v>9</v>
      </c>
      <c r="C46" t="s">
        <v>224</v>
      </c>
      <c r="D46" s="58">
        <v>0.58199999999999996</v>
      </c>
      <c r="E46" s="56">
        <v>5.243243243243243</v>
      </c>
      <c r="F46" s="55">
        <v>1</v>
      </c>
    </row>
    <row r="47" spans="1:6" x14ac:dyDescent="0.2">
      <c r="A47" s="63">
        <v>12</v>
      </c>
      <c r="B47" s="32">
        <v>10</v>
      </c>
      <c r="C47" t="s">
        <v>225</v>
      </c>
      <c r="D47" s="58">
        <v>0.58374999999999999</v>
      </c>
      <c r="E47" s="56">
        <v>7.2339016182076392</v>
      </c>
      <c r="F47" s="55">
        <v>8</v>
      </c>
    </row>
    <row r="48" spans="1:6" x14ac:dyDescent="0.2">
      <c r="A48" s="32">
        <v>46</v>
      </c>
      <c r="B48" s="63">
        <v>11</v>
      </c>
      <c r="C48" t="s">
        <v>226</v>
      </c>
      <c r="D48" s="58">
        <v>0.76500000000000001</v>
      </c>
      <c r="E48" s="56">
        <v>6.8918918918918921</v>
      </c>
      <c r="F48" s="55">
        <v>1</v>
      </c>
    </row>
    <row r="49" spans="1:6" x14ac:dyDescent="0.2">
      <c r="A49" s="32">
        <v>57</v>
      </c>
      <c r="B49" s="32">
        <v>12</v>
      </c>
      <c r="C49" t="s">
        <v>227</v>
      </c>
      <c r="D49" s="58">
        <v>0.61299999999999999</v>
      </c>
      <c r="E49" s="56">
        <v>7.7594936708860756</v>
      </c>
      <c r="F49" s="55">
        <v>1</v>
      </c>
    </row>
    <row r="50" spans="1:6" x14ac:dyDescent="0.2">
      <c r="A50" s="32">
        <v>40</v>
      </c>
      <c r="B50" s="63">
        <v>13</v>
      </c>
      <c r="C50" t="s">
        <v>181</v>
      </c>
      <c r="D50" s="58">
        <v>0.64149999999999996</v>
      </c>
      <c r="E50" s="56">
        <v>7.9596135571745323</v>
      </c>
      <c r="F50" s="55">
        <v>2</v>
      </c>
    </row>
    <row r="51" spans="1:6" x14ac:dyDescent="0.2">
      <c r="A51" s="32">
        <v>34</v>
      </c>
      <c r="B51" s="32">
        <v>14</v>
      </c>
      <c r="C51" t="s">
        <v>222</v>
      </c>
      <c r="D51" s="58">
        <v>0.67400000000000004</v>
      </c>
      <c r="E51" s="56">
        <v>8.7951187843359531</v>
      </c>
      <c r="F51" s="55">
        <v>3</v>
      </c>
    </row>
    <row r="52" spans="1:6" x14ac:dyDescent="0.2">
      <c r="A52" s="32">
        <v>30</v>
      </c>
      <c r="B52" s="63">
        <v>15</v>
      </c>
      <c r="C52" t="s">
        <v>228</v>
      </c>
      <c r="D52" s="58">
        <v>1.0329999999999999</v>
      </c>
      <c r="E52" s="56">
        <v>13.95945945945946</v>
      </c>
      <c r="F52" s="55">
        <v>1</v>
      </c>
    </row>
    <row r="53" spans="1:6" x14ac:dyDescent="0.2">
      <c r="A53" s="32">
        <v>29</v>
      </c>
      <c r="B53" s="32">
        <v>16</v>
      </c>
      <c r="C53" t="s">
        <v>229</v>
      </c>
      <c r="D53" s="58">
        <v>0.90600000000000003</v>
      </c>
      <c r="E53" s="56">
        <v>11.615384615384615</v>
      </c>
      <c r="F53" s="55">
        <v>1</v>
      </c>
    </row>
    <row r="54" spans="1:6" x14ac:dyDescent="0.2">
      <c r="A54" s="63">
        <v>24</v>
      </c>
      <c r="B54" s="63">
        <v>17</v>
      </c>
      <c r="C54" t="s">
        <v>225</v>
      </c>
      <c r="D54" s="58">
        <v>1.478</v>
      </c>
      <c r="E54" s="56">
        <v>11.282442748091603</v>
      </c>
      <c r="F54" s="55">
        <v>1</v>
      </c>
    </row>
    <row r="55" spans="1:6" x14ac:dyDescent="0.2">
      <c r="A55" s="32">
        <v>36</v>
      </c>
      <c r="B55" s="32">
        <v>18</v>
      </c>
      <c r="C55" t="s">
        <v>230</v>
      </c>
      <c r="D55" s="58">
        <v>1.48</v>
      </c>
      <c r="E55" s="56">
        <v>13.962264150943396</v>
      </c>
      <c r="F55" s="55">
        <v>1</v>
      </c>
    </row>
    <row r="56" spans="1:6" x14ac:dyDescent="0.2">
      <c r="A56" s="63">
        <v>27</v>
      </c>
      <c r="B56" s="63">
        <v>19</v>
      </c>
      <c r="C56" t="s">
        <v>178</v>
      </c>
      <c r="D56" s="58">
        <v>1.204</v>
      </c>
      <c r="E56" s="56">
        <v>15.842105263157894</v>
      </c>
      <c r="F56" s="55">
        <v>1</v>
      </c>
    </row>
    <row r="57" spans="1:6" x14ac:dyDescent="0.2">
      <c r="A57" s="63">
        <v>6</v>
      </c>
      <c r="B57" s="32">
        <v>20</v>
      </c>
      <c r="C57" t="s">
        <v>231</v>
      </c>
      <c r="D57" s="58">
        <v>1.171</v>
      </c>
      <c r="E57" s="56">
        <v>18.015384615384615</v>
      </c>
      <c r="F57" s="55">
        <v>1</v>
      </c>
    </row>
    <row r="58" spans="1:6" x14ac:dyDescent="0.2">
      <c r="A58" s="63">
        <v>10</v>
      </c>
      <c r="B58" s="63">
        <v>21</v>
      </c>
      <c r="C58" t="s">
        <v>232</v>
      </c>
      <c r="D58" s="58">
        <v>1.4970000000000001</v>
      </c>
      <c r="E58" s="56">
        <v>18.712500000000002</v>
      </c>
      <c r="F58" s="55">
        <v>1</v>
      </c>
    </row>
    <row r="59" spans="1:6" x14ac:dyDescent="0.2">
      <c r="A59" s="32">
        <v>38</v>
      </c>
      <c r="B59" s="32">
        <v>22</v>
      </c>
      <c r="C59" t="s">
        <v>172</v>
      </c>
      <c r="D59" s="58">
        <v>1.2223000000000002</v>
      </c>
      <c r="E59" s="56">
        <v>14.962862871648364</v>
      </c>
      <c r="F59" s="55">
        <v>10</v>
      </c>
    </row>
    <row r="60" spans="1:6" x14ac:dyDescent="0.2">
      <c r="A60" s="63">
        <v>14</v>
      </c>
      <c r="B60" s="63">
        <v>23</v>
      </c>
      <c r="C60" t="s">
        <v>184</v>
      </c>
      <c r="D60" s="58">
        <v>1.085</v>
      </c>
      <c r="E60" s="56">
        <v>13.910256410256411</v>
      </c>
      <c r="F60" s="55">
        <v>1</v>
      </c>
    </row>
    <row r="61" spans="1:6" x14ac:dyDescent="0.2">
      <c r="A61" s="32">
        <v>28</v>
      </c>
      <c r="B61" s="32">
        <v>24</v>
      </c>
      <c r="C61" t="s">
        <v>233</v>
      </c>
      <c r="D61" s="58">
        <v>1.335</v>
      </c>
      <c r="E61" s="56">
        <v>14.833333333333334</v>
      </c>
      <c r="F61" s="55">
        <v>1</v>
      </c>
    </row>
    <row r="62" spans="1:6" x14ac:dyDescent="0.2">
      <c r="A62" s="32">
        <v>70</v>
      </c>
      <c r="B62" s="63">
        <v>25</v>
      </c>
      <c r="C62" t="s">
        <v>174</v>
      </c>
      <c r="D62" s="58">
        <v>1.27</v>
      </c>
      <c r="E62" s="56">
        <v>14.941176470588234</v>
      </c>
      <c r="F62" s="55">
        <v>1</v>
      </c>
    </row>
    <row r="63" spans="1:6" x14ac:dyDescent="0.2">
      <c r="A63" s="63">
        <v>5</v>
      </c>
      <c r="B63" s="32">
        <v>26</v>
      </c>
      <c r="C63" t="s">
        <v>172</v>
      </c>
      <c r="D63" s="58">
        <v>1.6016666666666666</v>
      </c>
      <c r="E63" s="56">
        <v>21.528514780100938</v>
      </c>
      <c r="F63" s="55">
        <v>3</v>
      </c>
    </row>
    <row r="64" spans="1:6" x14ac:dyDescent="0.2">
      <c r="A64" s="32">
        <v>32</v>
      </c>
      <c r="B64" s="63">
        <v>27</v>
      </c>
      <c r="C64" t="s">
        <v>234</v>
      </c>
      <c r="D64" s="58">
        <v>1.4159999999999999</v>
      </c>
      <c r="E64" s="56">
        <v>20.823529411764703</v>
      </c>
      <c r="F64" s="55">
        <v>1</v>
      </c>
    </row>
    <row r="65" spans="1:6" x14ac:dyDescent="0.2">
      <c r="A65" s="32">
        <v>50</v>
      </c>
      <c r="B65" s="32">
        <v>28</v>
      </c>
      <c r="C65" t="s">
        <v>235</v>
      </c>
      <c r="D65" s="58">
        <v>1.163</v>
      </c>
      <c r="E65" s="56">
        <v>14.182926829268293</v>
      </c>
      <c r="F65" s="55">
        <v>1</v>
      </c>
    </row>
  </sheetData>
  <conditionalFormatting sqref="A4:A18">
    <cfRule type="cellIs" dxfId="16" priority="13" operator="equal">
      <formula>"c"</formula>
    </cfRule>
    <cfRule type="cellIs" dxfId="15" priority="14" operator="equal">
      <formula>"q"</formula>
    </cfRule>
    <cfRule type="cellIs" dxfId="14" priority="15" operator="equal">
      <formula>"U"</formula>
    </cfRule>
    <cfRule type="cellIs" dxfId="13" priority="16" operator="equal">
      <formula>"O"</formula>
    </cfRule>
  </conditionalFormatting>
  <conditionalFormatting sqref="B4:B23">
    <cfRule type="cellIs" dxfId="12" priority="29" operator="equal">
      <formula>"c"</formula>
    </cfRule>
    <cfRule type="cellIs" dxfId="11" priority="30" operator="equal">
      <formula>"q"</formula>
    </cfRule>
    <cfRule type="cellIs" dxfId="10" priority="31" operator="equal">
      <formula>"U"</formula>
    </cfRule>
    <cfRule type="cellIs" dxfId="9" priority="32" operator="equal">
      <formula>"O"</formula>
    </cfRule>
  </conditionalFormatting>
  <conditionalFormatting sqref="B39 B41 B43 B45 B47 B49 B51 B53 B55 B57 B59 B61 B63 B65">
    <cfRule type="cellIs" dxfId="8" priority="21" operator="equal">
      <formula>"U"</formula>
    </cfRule>
    <cfRule type="cellIs" dxfId="7" priority="22" operator="equal">
      <formula>"q"</formula>
    </cfRule>
    <cfRule type="cellIs" dxfId="6" priority="23" operator="equal">
      <formula>"O"</formula>
    </cfRule>
    <cfRule type="cellIs" dxfId="5" priority="24" operator="equal">
      <formula>"c"</formula>
    </cfRule>
  </conditionalFormatting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7C10A-772C-9F46-B7AD-22A0836EC6C8}">
  <dimension ref="A1:F27"/>
  <sheetViews>
    <sheetView topLeftCell="B11" workbookViewId="0">
      <selection activeCell="B26" sqref="B26:R174"/>
    </sheetView>
  </sheetViews>
  <sheetFormatPr baseColWidth="10" defaultRowHeight="16" x14ac:dyDescent="0.2"/>
  <cols>
    <col min="1" max="1" width="9.6640625" hidden="1" customWidth="1"/>
    <col min="2" max="2" width="8.5" style="41" bestFit="1" customWidth="1"/>
    <col min="3" max="3" width="48.6640625" bestFit="1" customWidth="1"/>
    <col min="4" max="4" width="6.1640625" style="13" bestFit="1" customWidth="1"/>
    <col min="5" max="5" width="4.6640625" bestFit="1" customWidth="1"/>
    <col min="6" max="6" width="2.1640625" bestFit="1" customWidth="1"/>
  </cols>
  <sheetData>
    <row r="1" spans="1:6" ht="21" x14ac:dyDescent="0.25">
      <c r="B1" s="78" t="s">
        <v>527</v>
      </c>
    </row>
    <row r="2" spans="1:6" x14ac:dyDescent="0.2">
      <c r="A2" s="29" t="s">
        <v>121</v>
      </c>
      <c r="B2" s="29" t="s">
        <v>122</v>
      </c>
      <c r="D2" s="65" t="s">
        <v>13</v>
      </c>
      <c r="E2" s="30" t="s">
        <v>9</v>
      </c>
      <c r="F2" s="30" t="s">
        <v>10</v>
      </c>
    </row>
    <row r="3" spans="1:6" x14ac:dyDescent="0.2">
      <c r="A3" s="2" t="s">
        <v>14</v>
      </c>
      <c r="B3" s="36" t="s">
        <v>14</v>
      </c>
      <c r="C3" s="9" t="s">
        <v>127</v>
      </c>
      <c r="D3" s="3"/>
      <c r="E3" s="4"/>
      <c r="F3" s="3"/>
    </row>
    <row r="4" spans="1:6" x14ac:dyDescent="0.2">
      <c r="A4" s="1">
        <v>11</v>
      </c>
      <c r="B4" s="32">
        <v>1</v>
      </c>
      <c r="C4" t="s">
        <v>247</v>
      </c>
      <c r="D4" s="5">
        <v>2.516</v>
      </c>
      <c r="E4" s="4">
        <v>18.5</v>
      </c>
      <c r="F4" s="3">
        <v>1</v>
      </c>
    </row>
    <row r="5" spans="1:6" x14ac:dyDescent="0.2">
      <c r="A5" s="1">
        <v>14</v>
      </c>
      <c r="B5" s="32">
        <v>2</v>
      </c>
      <c r="C5" t="s">
        <v>248</v>
      </c>
      <c r="D5" s="5">
        <v>2.41</v>
      </c>
      <c r="E5" s="4">
        <v>30.506329113924053</v>
      </c>
      <c r="F5" s="3">
        <v>1</v>
      </c>
    </row>
    <row r="6" spans="1:6" x14ac:dyDescent="0.2">
      <c r="A6" s="1">
        <v>16</v>
      </c>
      <c r="B6" s="32">
        <v>3</v>
      </c>
      <c r="C6" t="s">
        <v>249</v>
      </c>
      <c r="D6" s="5">
        <v>1.8009999999999999</v>
      </c>
      <c r="E6" s="4">
        <v>19.576086956521738</v>
      </c>
      <c r="F6" s="3">
        <v>1</v>
      </c>
    </row>
    <row r="7" spans="1:6" x14ac:dyDescent="0.2">
      <c r="A7" s="1">
        <v>18</v>
      </c>
      <c r="B7" s="32">
        <v>4</v>
      </c>
      <c r="C7" t="s">
        <v>250</v>
      </c>
      <c r="D7" s="5">
        <v>2.5150000000000001</v>
      </c>
      <c r="E7" s="4">
        <v>28.579545454545457</v>
      </c>
      <c r="F7" s="3">
        <v>1</v>
      </c>
    </row>
    <row r="8" spans="1:6" x14ac:dyDescent="0.2">
      <c r="A8" s="1">
        <v>34</v>
      </c>
      <c r="B8" s="32">
        <v>5</v>
      </c>
      <c r="C8" t="s">
        <v>251</v>
      </c>
      <c r="D8" s="5">
        <v>1.7969999999999999</v>
      </c>
      <c r="E8" s="4">
        <v>23.96</v>
      </c>
      <c r="F8" s="3">
        <v>1</v>
      </c>
    </row>
    <row r="9" spans="1:6" x14ac:dyDescent="0.2">
      <c r="A9" s="1">
        <v>39</v>
      </c>
      <c r="B9" s="32">
        <v>6</v>
      </c>
      <c r="C9" t="s">
        <v>252</v>
      </c>
      <c r="D9" s="5">
        <v>2.4569999999999999</v>
      </c>
      <c r="E9" s="4">
        <v>9.0664206642066407</v>
      </c>
      <c r="F9" s="3">
        <v>1</v>
      </c>
    </row>
    <row r="10" spans="1:6" x14ac:dyDescent="0.2">
      <c r="A10" s="1">
        <v>44</v>
      </c>
      <c r="B10" s="32">
        <v>7</v>
      </c>
      <c r="C10" t="s">
        <v>253</v>
      </c>
      <c r="D10" s="5">
        <v>2.1920000000000002</v>
      </c>
      <c r="E10" s="4">
        <v>27.746835443037977</v>
      </c>
      <c r="F10" s="3">
        <v>1</v>
      </c>
    </row>
    <row r="11" spans="1:6" x14ac:dyDescent="0.2">
      <c r="A11" s="1">
        <v>53</v>
      </c>
      <c r="B11" s="32">
        <v>8</v>
      </c>
      <c r="C11" t="s">
        <v>254</v>
      </c>
      <c r="D11" s="64">
        <v>2.4900000000000002</v>
      </c>
      <c r="E11" s="6">
        <v>36.086956521739133</v>
      </c>
      <c r="F11" s="3">
        <v>1</v>
      </c>
    </row>
    <row r="12" spans="1:6" x14ac:dyDescent="0.2">
      <c r="A12" s="1">
        <v>54</v>
      </c>
      <c r="B12" s="32">
        <v>9</v>
      </c>
      <c r="C12" t="s">
        <v>255</v>
      </c>
      <c r="D12" s="5">
        <v>1.59</v>
      </c>
      <c r="E12" s="4">
        <v>23.731343283582088</v>
      </c>
      <c r="F12" s="3">
        <v>1</v>
      </c>
    </row>
    <row r="13" spans="1:6" x14ac:dyDescent="0.2">
      <c r="A13" s="1">
        <v>57</v>
      </c>
      <c r="B13" s="32">
        <v>10</v>
      </c>
      <c r="C13" t="s">
        <v>256</v>
      </c>
      <c r="D13" s="5">
        <v>2.5739999999999998</v>
      </c>
      <c r="E13" s="4">
        <v>33.868421052631575</v>
      </c>
      <c r="F13" s="3">
        <v>1</v>
      </c>
    </row>
    <row r="14" spans="1:6" x14ac:dyDescent="0.2">
      <c r="A14" s="1">
        <v>58</v>
      </c>
      <c r="B14" s="32">
        <v>11</v>
      </c>
      <c r="C14" t="s">
        <v>257</v>
      </c>
      <c r="D14" s="5">
        <v>2.6666666666666665</v>
      </c>
      <c r="E14" s="4">
        <v>35.300922767427629</v>
      </c>
      <c r="F14" s="3">
        <v>3</v>
      </c>
    </row>
    <row r="15" spans="1:6" x14ac:dyDescent="0.2">
      <c r="A15" s="1">
        <v>69</v>
      </c>
      <c r="B15" s="32">
        <v>12</v>
      </c>
      <c r="C15" t="s">
        <v>258</v>
      </c>
      <c r="D15" s="5">
        <v>2.5099999999999998</v>
      </c>
      <c r="E15" s="4">
        <v>23.457943925233643</v>
      </c>
      <c r="F15" s="3">
        <v>1</v>
      </c>
    </row>
    <row r="16" spans="1:6" x14ac:dyDescent="0.2">
      <c r="A16" s="1">
        <v>80</v>
      </c>
      <c r="B16" s="32">
        <v>13</v>
      </c>
      <c r="C16" t="s">
        <v>259</v>
      </c>
      <c r="D16" s="5">
        <v>2.1019999999999999</v>
      </c>
      <c r="E16" s="4">
        <v>2.9235048678720443</v>
      </c>
      <c r="F16" s="3">
        <v>1</v>
      </c>
    </row>
    <row r="17" spans="1:6" x14ac:dyDescent="0.2">
      <c r="A17" s="1">
        <v>82</v>
      </c>
      <c r="B17" s="32">
        <v>14</v>
      </c>
      <c r="C17" t="s">
        <v>260</v>
      </c>
      <c r="D17" s="5">
        <v>2.129</v>
      </c>
      <c r="E17" s="4">
        <v>27.649350649350648</v>
      </c>
      <c r="F17" s="3">
        <v>1</v>
      </c>
    </row>
    <row r="18" spans="1:6" x14ac:dyDescent="0.2">
      <c r="A18" s="1">
        <v>94</v>
      </c>
      <c r="B18" s="32">
        <v>15</v>
      </c>
      <c r="C18" t="s">
        <v>261</v>
      </c>
      <c r="D18" s="5">
        <v>2.093</v>
      </c>
      <c r="E18" s="4">
        <v>10.901041666666666</v>
      </c>
      <c r="F18" s="3">
        <v>1</v>
      </c>
    </row>
    <row r="19" spans="1:6" ht="34" x14ac:dyDescent="0.2">
      <c r="A19" s="37" t="s">
        <v>123</v>
      </c>
      <c r="B19" s="37" t="s">
        <v>123</v>
      </c>
      <c r="C19" s="9" t="s">
        <v>37</v>
      </c>
      <c r="D19" s="5"/>
      <c r="E19" s="4"/>
      <c r="F19" s="3"/>
    </row>
    <row r="20" spans="1:6" x14ac:dyDescent="0.2">
      <c r="A20" s="13">
        <v>26</v>
      </c>
      <c r="B20" s="32">
        <v>1</v>
      </c>
      <c r="C20" s="74" t="s">
        <v>513</v>
      </c>
      <c r="D20" s="5">
        <v>2.4355000000000002</v>
      </c>
      <c r="E20" s="75">
        <v>37.407841743662637</v>
      </c>
      <c r="F20" s="76">
        <v>3</v>
      </c>
    </row>
    <row r="21" spans="1:6" x14ac:dyDescent="0.2">
      <c r="A21" s="13">
        <v>32</v>
      </c>
      <c r="B21" s="41">
        <v>2</v>
      </c>
      <c r="C21" s="74" t="s">
        <v>514</v>
      </c>
      <c r="D21" s="5">
        <v>1.018</v>
      </c>
      <c r="E21" s="75">
        <v>15.661538461538461</v>
      </c>
      <c r="F21" s="76">
        <v>1</v>
      </c>
    </row>
    <row r="22" spans="1:6" x14ac:dyDescent="0.2">
      <c r="A22" s="13">
        <v>65</v>
      </c>
      <c r="B22" s="32">
        <v>3</v>
      </c>
      <c r="C22" s="74" t="s">
        <v>515</v>
      </c>
      <c r="D22" s="5">
        <v>0.78100000000000003</v>
      </c>
      <c r="E22" s="75">
        <v>13.016666666666667</v>
      </c>
      <c r="F22" s="76">
        <v>1</v>
      </c>
    </row>
    <row r="23" spans="1:6" x14ac:dyDescent="0.2">
      <c r="A23" s="2" t="s">
        <v>11</v>
      </c>
      <c r="B23" s="36" t="s">
        <v>11</v>
      </c>
      <c r="C23" s="9" t="s">
        <v>50</v>
      </c>
      <c r="D23" s="5"/>
      <c r="E23" s="4"/>
      <c r="F23" s="3"/>
    </row>
    <row r="24" spans="1:6" x14ac:dyDescent="0.2">
      <c r="A24" s="1">
        <v>40</v>
      </c>
      <c r="B24" s="32">
        <v>1</v>
      </c>
      <c r="C24" t="s">
        <v>262</v>
      </c>
      <c r="D24" s="5">
        <v>2.3889999999999998</v>
      </c>
      <c r="E24" s="4">
        <v>27.459770114942529</v>
      </c>
      <c r="F24" s="3">
        <v>1</v>
      </c>
    </row>
    <row r="25" spans="1:6" x14ac:dyDescent="0.2">
      <c r="A25" s="1">
        <v>49</v>
      </c>
      <c r="B25" s="32">
        <v>2</v>
      </c>
      <c r="C25" t="s">
        <v>263</v>
      </c>
      <c r="D25" s="5">
        <v>2.375</v>
      </c>
      <c r="E25" s="4">
        <v>37.109375</v>
      </c>
      <c r="F25" s="3">
        <v>1</v>
      </c>
    </row>
    <row r="26" spans="1:6" x14ac:dyDescent="0.2">
      <c r="D26" s="44"/>
    </row>
    <row r="27" spans="1:6" x14ac:dyDescent="0.2">
      <c r="D27" s="44"/>
    </row>
  </sheetData>
  <conditionalFormatting sqref="A23:B23">
    <cfRule type="cellIs" dxfId="4" priority="10" operator="equal">
      <formula>"q"</formula>
    </cfRule>
    <cfRule type="cellIs" dxfId="3" priority="11" operator="equal">
      <formula>"U"</formula>
    </cfRule>
    <cfRule type="cellIs" dxfId="2" priority="12" operator="equal">
      <formula>"O"</formula>
    </cfRule>
    <cfRule type="cellIs" dxfId="1" priority="13" operator="equal">
      <formula>"c"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HGFA</vt:lpstr>
      <vt:lpstr>HtrA1</vt:lpstr>
      <vt:lpstr>ApoL1</vt:lpstr>
      <vt:lpstr>R-spondin</vt:lpstr>
      <vt:lpstr>Her3-Fc</vt:lpstr>
      <vt:lpstr>Lgr5ECD-Fc</vt:lpstr>
      <vt:lpstr>Fz7CRD-Fc</vt:lpstr>
      <vt:lpstr>PCSK9</vt:lpstr>
      <vt:lpstr>PCSK9dCRD</vt:lpstr>
      <vt:lpstr>BamA-amphipol</vt:lpstr>
      <vt:lpstr>CD28-Fc</vt:lpstr>
      <vt:lpstr>CD16A</vt:lpstr>
      <vt:lpstr>EpCAM</vt:lpstr>
      <vt:lpstr>Notch2Long</vt:lpstr>
      <vt:lpstr>Notch2NR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hang</dc:creator>
  <cp:lastModifiedBy>yzhang</cp:lastModifiedBy>
  <cp:lastPrinted>2024-01-11T01:32:03Z</cp:lastPrinted>
  <dcterms:created xsi:type="dcterms:W3CDTF">2024-01-10T19:53:42Z</dcterms:created>
  <dcterms:modified xsi:type="dcterms:W3CDTF">2024-01-11T02:02:49Z</dcterms:modified>
</cp:coreProperties>
</file>